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IRAGA\Desktop\樋口論文0418\"/>
    </mc:Choice>
  </mc:AlternateContent>
  <bookViews>
    <workbookView xWindow="-105" yWindow="-105" windowWidth="19425" windowHeight="11505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807" uniqueCount="415">
  <si>
    <t>file name</t>
  </si>
  <si>
    <t>Segment</t>
  </si>
  <si>
    <t>G1</t>
  </si>
  <si>
    <t>G2</t>
  </si>
  <si>
    <t>G3</t>
  </si>
  <si>
    <t>G4</t>
  </si>
  <si>
    <t>Y1</t>
  </si>
  <si>
    <t>Y2</t>
  </si>
  <si>
    <t>Y3</t>
  </si>
  <si>
    <t>Y4</t>
  </si>
  <si>
    <t>MES0</t>
  </si>
  <si>
    <t>MES1</t>
  </si>
  <si>
    <t>MES2</t>
  </si>
  <si>
    <t>MES3</t>
  </si>
  <si>
    <t>ROI/effective_area</t>
  </si>
  <si>
    <t>19C77T184 27 Nov 19_1 G1_01.jpg</t>
    <phoneticPr fontId="1"/>
  </si>
  <si>
    <t>19C77T184 27 Nov 19_1 G1_02.jpg</t>
    <phoneticPr fontId="1"/>
  </si>
  <si>
    <t>19C77T184 27 Nov 19_1 G1_03.jpg</t>
    <phoneticPr fontId="1"/>
  </si>
  <si>
    <t>19C77T184 27 Nov 19_1 G1_04.jpg</t>
    <phoneticPr fontId="1"/>
  </si>
  <si>
    <t>19C77T184 27 Nov 19_1 G1_05.jpg</t>
    <phoneticPr fontId="1"/>
  </si>
  <si>
    <t>19C77T184 27 Nov 19_1 G1_06.jpg</t>
    <phoneticPr fontId="1"/>
  </si>
  <si>
    <t>19C77T184 27 Nov 19_1 G1_07.jpg</t>
    <phoneticPr fontId="1"/>
  </si>
  <si>
    <t>19C77T184 27 Nov 19_1 G1_08.jpg</t>
    <phoneticPr fontId="1"/>
  </si>
  <si>
    <t>19C77T184 27 Nov 19_1 G1_09.jpg</t>
    <phoneticPr fontId="1"/>
  </si>
  <si>
    <t>19C77T184 27 Nov 19_1 G1_10.jpg</t>
    <phoneticPr fontId="1"/>
  </si>
  <si>
    <t>19C77T184 27 Nov 19_1 G1_11.jpg</t>
    <phoneticPr fontId="1"/>
  </si>
  <si>
    <t>19C77T184 27 Nov 19_1 G1_12.jpg</t>
    <phoneticPr fontId="1"/>
  </si>
  <si>
    <t>19C77T184 27 Nov 19_1 G1_13.jpg</t>
    <phoneticPr fontId="1"/>
  </si>
  <si>
    <t>19C77T184 27 Nov 19_1 G1_14.jpg</t>
    <phoneticPr fontId="1"/>
  </si>
  <si>
    <t>19C77T184 27 Nov 19_1 G1_15.jpg</t>
    <phoneticPr fontId="1"/>
  </si>
  <si>
    <t>19C77T184 27 Nov 19_1 G1_16.jpg</t>
    <phoneticPr fontId="1"/>
  </si>
  <si>
    <t>19C77T184 27 Nov 19_1 G1_17.jpg</t>
    <phoneticPr fontId="1"/>
  </si>
  <si>
    <t>19C77T184 27 Nov 19_1 G1_18.jpg</t>
    <phoneticPr fontId="1"/>
  </si>
  <si>
    <t>19C77T184 27 Nov 19_1 G1_19.jpg</t>
    <phoneticPr fontId="1"/>
  </si>
  <si>
    <t>19C77T184 27 Nov 19_1 G1_20.jpg</t>
    <phoneticPr fontId="1"/>
  </si>
  <si>
    <t>19C77T184 27 Nov 19_1 G1_21.jpg</t>
    <phoneticPr fontId="1"/>
  </si>
  <si>
    <t>19C77T184 27 Nov 19_1 G1_22.jpg</t>
    <phoneticPr fontId="1"/>
  </si>
  <si>
    <t>19C77T184 27 Nov 19_1 G1_23.jpg</t>
    <phoneticPr fontId="1"/>
  </si>
  <si>
    <t>19C77T184 27 Nov 19_1 G1_24.jpg</t>
    <phoneticPr fontId="1"/>
  </si>
  <si>
    <t>19C77T184 27 Nov 19_1 G1_25.jpg</t>
    <phoneticPr fontId="1"/>
  </si>
  <si>
    <t>19C77T184 27 Nov 19_1 G1_26.jpg</t>
    <phoneticPr fontId="1"/>
  </si>
  <si>
    <t>19C77T184 27 Nov 19_1 G1_27.jpg</t>
    <phoneticPr fontId="1"/>
  </si>
  <si>
    <t>19C77T184 27 Nov 19_1 G1_28.jpg</t>
    <phoneticPr fontId="1"/>
  </si>
  <si>
    <t>19C77T184 27 Nov 19_1 G1_29.jpg</t>
    <phoneticPr fontId="1"/>
  </si>
  <si>
    <t>19C77T184 27 Nov 19_1 G1_30.jpg</t>
    <phoneticPr fontId="1"/>
  </si>
  <si>
    <t>19C77T184 27 Nov 19_1 G1_31.jpg</t>
    <phoneticPr fontId="1"/>
  </si>
  <si>
    <t>19C77T184 27 Nov 19_1 G1_32.jpg</t>
    <phoneticPr fontId="1"/>
  </si>
  <si>
    <t>19C77T184 27 Nov 19_1 G1_33.jpg</t>
    <phoneticPr fontId="1"/>
  </si>
  <si>
    <t>19C77T184 27 Nov 19_1 G1_34.jpg</t>
    <phoneticPr fontId="1"/>
  </si>
  <si>
    <t>19C77T184 27 Nov 19_1 G1_35.jpg</t>
    <phoneticPr fontId="1"/>
  </si>
  <si>
    <t>19C77T184 27 Nov 19_1 G1_36.jpg</t>
    <phoneticPr fontId="1"/>
  </si>
  <si>
    <t>19C77T184 27 Nov 19_1 G1_37.jpg</t>
    <phoneticPr fontId="1"/>
  </si>
  <si>
    <t>19C77T184 27 Nov 19_1 G1_38.jpg</t>
    <phoneticPr fontId="1"/>
  </si>
  <si>
    <t>19C77T184 27 Nov 19_1 G1_39.jpg</t>
    <phoneticPr fontId="1"/>
  </si>
  <si>
    <t>19C77T184 27 Nov 19_1 G1_40.jpg</t>
    <phoneticPr fontId="1"/>
  </si>
  <si>
    <t>19C77T184 27 Nov 19_1 G1_41.jpg</t>
    <phoneticPr fontId="1"/>
  </si>
  <si>
    <t>19C77T184 27 Nov 19_1 G1_42.jpg</t>
    <phoneticPr fontId="1"/>
  </si>
  <si>
    <t>19C77T184 27 Nov 19_1 G1_43.jpg</t>
    <phoneticPr fontId="1"/>
  </si>
  <si>
    <t>19C77T184 27 Nov 19_1 G1_44.jpg</t>
    <phoneticPr fontId="1"/>
  </si>
  <si>
    <t>19C77T184 27 Nov 19_1 G1_45.jpg</t>
    <phoneticPr fontId="1"/>
  </si>
  <si>
    <t>19C77T184 27 Nov 19_1 G1_46.jpg</t>
    <phoneticPr fontId="1"/>
  </si>
  <si>
    <t>19C77T184 27 Nov 19_1 G1_47.jpg</t>
    <phoneticPr fontId="1"/>
  </si>
  <si>
    <t>19C77T184 27 Nov 19_1 G1_48.jpg</t>
    <phoneticPr fontId="1"/>
  </si>
  <si>
    <t>19C77T184 27 Nov 19_1 G1_49.jpg</t>
    <phoneticPr fontId="1"/>
  </si>
  <si>
    <t>19C77T184 27 Nov 19_1 G1_50.jpg</t>
    <phoneticPr fontId="1"/>
  </si>
  <si>
    <t>19C77T184 27 Nov 19_1 G2_01.jpg</t>
    <phoneticPr fontId="1"/>
  </si>
  <si>
    <t>19C77T184 27 Nov 19_1 G2_02.jpg</t>
    <phoneticPr fontId="1"/>
  </si>
  <si>
    <t>19C77T184 27 Nov 19_1 G2_03.jpg</t>
    <phoneticPr fontId="1"/>
  </si>
  <si>
    <t>19C77T184 27 Nov 19_1 G2_04.jpg</t>
    <phoneticPr fontId="1"/>
  </si>
  <si>
    <t>19C77T184 27 Nov 19_1 G2_05.jpg</t>
    <phoneticPr fontId="1"/>
  </si>
  <si>
    <t>19C77T184 27 Nov 19_1 G2_06.jpg</t>
    <phoneticPr fontId="1"/>
  </si>
  <si>
    <t>19C77T184 27 Nov 19_1 G2_07.jpg</t>
    <phoneticPr fontId="1"/>
  </si>
  <si>
    <t>19C77T184 27 Nov 19_1 G2_08.jpg</t>
    <phoneticPr fontId="1"/>
  </si>
  <si>
    <t>19C77T184 27 Nov 19_1 G2_09.jpg</t>
    <phoneticPr fontId="1"/>
  </si>
  <si>
    <t>19C77T184 27 Nov 19_1 G2_10.jpg</t>
    <phoneticPr fontId="1"/>
  </si>
  <si>
    <t>19C77T184 27 Nov 19_1 G2_11.jpg</t>
    <phoneticPr fontId="1"/>
  </si>
  <si>
    <t>19C77T184 27 Nov 19_1 G2_12.jpg</t>
    <phoneticPr fontId="1"/>
  </si>
  <si>
    <t>19C77T184 27 Nov 19_1 G2_13.jpg</t>
    <phoneticPr fontId="1"/>
  </si>
  <si>
    <t>19C77T184 27 Nov 19_1 G2_14.jpg</t>
    <phoneticPr fontId="1"/>
  </si>
  <si>
    <t>19C77T184 27 Nov 19_1 G2_15.jpg</t>
    <phoneticPr fontId="1"/>
  </si>
  <si>
    <t>19C77T184 27 Nov 19_1 G2_16.jpg</t>
    <phoneticPr fontId="1"/>
  </si>
  <si>
    <t>19C77T184 27 Nov 19_1 G2_17.jpg</t>
    <phoneticPr fontId="1"/>
  </si>
  <si>
    <t>19C77T184 27 Nov 19_1 G2_18.jpg</t>
    <phoneticPr fontId="1"/>
  </si>
  <si>
    <t>19C77T184 27 Nov 19_1 G2_19.jpg</t>
    <phoneticPr fontId="1"/>
  </si>
  <si>
    <t>19C77T184 27 Nov 19_1 G2_20.jpg</t>
    <phoneticPr fontId="1"/>
  </si>
  <si>
    <t>19C77T184 27 Nov 19_1 G2_21.jpg</t>
    <phoneticPr fontId="1"/>
  </si>
  <si>
    <t>19C77T184 27 Nov 19_1 G2_22.jpg</t>
    <phoneticPr fontId="1"/>
  </si>
  <si>
    <t>19C77T184 27 Nov 19_1 G2_23.jpg</t>
    <phoneticPr fontId="1"/>
  </si>
  <si>
    <t>19C77T184 27 Nov 19_1 G2_24.jpg</t>
    <phoneticPr fontId="1"/>
  </si>
  <si>
    <t>19C77T184 27 Nov 19_1 G2_25.jpg</t>
    <phoneticPr fontId="1"/>
  </si>
  <si>
    <t>19C77T184 27 Nov 19_1 G2_26.jpg</t>
    <phoneticPr fontId="1"/>
  </si>
  <si>
    <t>19C77T184 27 Nov 19_1 G2_27.jpg</t>
    <phoneticPr fontId="1"/>
  </si>
  <si>
    <t>19C77T184 27 Nov 19_1 G2_28.jpg</t>
    <phoneticPr fontId="1"/>
  </si>
  <si>
    <t>19C77T184 27 Nov 19_1 G2_29.jpg</t>
    <phoneticPr fontId="1"/>
  </si>
  <si>
    <t>19C77T184 27 Nov 19_1 G2_30.jpg</t>
    <phoneticPr fontId="1"/>
  </si>
  <si>
    <t>19C77T184 27 Nov 19_1 G2_31.jpg</t>
    <phoneticPr fontId="1"/>
  </si>
  <si>
    <t>19C77T184 27 Nov 19_1 G2_32.jpg</t>
    <phoneticPr fontId="1"/>
  </si>
  <si>
    <t>19C77T184 27 Nov 19_1 G2_33.jpg</t>
    <phoneticPr fontId="1"/>
  </si>
  <si>
    <t>19C77T184 27 Nov 19_1 G2_34.jpg</t>
    <phoneticPr fontId="1"/>
  </si>
  <si>
    <t>19C77T184 27 Nov 19_1 G2_35.jpg</t>
    <phoneticPr fontId="1"/>
  </si>
  <si>
    <t>19C77T184 27 Nov 19_1 G2_36.jpg</t>
    <phoneticPr fontId="1"/>
  </si>
  <si>
    <t>19C77T184 27 Nov 19_1 G2_37.jpg</t>
    <phoneticPr fontId="1"/>
  </si>
  <si>
    <t>19C77T184 27 Nov 19_1 G2_38.jpg</t>
    <phoneticPr fontId="1"/>
  </si>
  <si>
    <t>19C77T184 27 Nov 19_1 G2_39.jpg</t>
    <phoneticPr fontId="1"/>
  </si>
  <si>
    <t>19C77T184 27 Nov 19_1 G2_40.jpg</t>
    <phoneticPr fontId="1"/>
  </si>
  <si>
    <t>19C77T184 27 Nov 19_1 G2_41.jpg</t>
    <phoneticPr fontId="1"/>
  </si>
  <si>
    <t>19C77T184 27 Nov 19_1 G2_42.jpg</t>
    <phoneticPr fontId="1"/>
  </si>
  <si>
    <t>19C77T184 27 Nov 19_1 G2_43.jpg</t>
    <phoneticPr fontId="1"/>
  </si>
  <si>
    <t>19C77T184 27 Nov 19_1 G2_44.jpg</t>
    <phoneticPr fontId="1"/>
  </si>
  <si>
    <t>19C77T184 27 Nov 19_1 G2_45.jpg</t>
    <phoneticPr fontId="1"/>
  </si>
  <si>
    <t>19C77T184 27 Nov 19_1 G2_46.jpg</t>
    <phoneticPr fontId="1"/>
  </si>
  <si>
    <t>19C77T184 27 Nov 19_1 G2_47.jpg</t>
    <phoneticPr fontId="1"/>
  </si>
  <si>
    <t>19C77T184 27 Nov 19_1 G2_48.jpg</t>
    <phoneticPr fontId="1"/>
  </si>
  <si>
    <t>19C77T184 27 Nov 19_1 G2_49.jpg</t>
    <phoneticPr fontId="1"/>
  </si>
  <si>
    <t>19C77T184 27 Nov 19_1 G2_50.jpg</t>
    <phoneticPr fontId="1"/>
  </si>
  <si>
    <t>19C77T184 27 Nov 19_1 G3_01.jpg</t>
    <phoneticPr fontId="1"/>
  </si>
  <si>
    <t>19C77T184 27 Nov 19_1 G3_02.jpg</t>
    <phoneticPr fontId="1"/>
  </si>
  <si>
    <t>19C77T184 27 Nov 19_1 G3_03.jpg</t>
    <phoneticPr fontId="1"/>
  </si>
  <si>
    <t>19C77T184 27 Nov 19_1 G3_04.jpg</t>
    <phoneticPr fontId="1"/>
  </si>
  <si>
    <t>19C77T184 27 Nov 19_1 G3_05.jpg</t>
    <phoneticPr fontId="1"/>
  </si>
  <si>
    <t>19C77T184 27 Nov 19_1 G3_06.jpg</t>
    <phoneticPr fontId="1"/>
  </si>
  <si>
    <t>19C77T184 27 Nov 19_1 G3_07.jpg</t>
    <phoneticPr fontId="1"/>
  </si>
  <si>
    <t>19C77T184 27 Nov 19_1 G3_08.jpg</t>
    <phoneticPr fontId="1"/>
  </si>
  <si>
    <t>19C77T184 27 Nov 19_1 G3_09.jpg</t>
    <phoneticPr fontId="1"/>
  </si>
  <si>
    <t>19C77T184 27 Nov 19_1 G3_10.jpg</t>
    <phoneticPr fontId="1"/>
  </si>
  <si>
    <t>19C77T184 27 Nov 19_1 G3_11.jpg</t>
    <phoneticPr fontId="1"/>
  </si>
  <si>
    <t>19C77T184 27 Nov 19_1 G3_12.jpg</t>
    <phoneticPr fontId="1"/>
  </si>
  <si>
    <t>19C77T184 27 Nov 19_1 G3_13.jpg</t>
    <phoneticPr fontId="1"/>
  </si>
  <si>
    <t>19C77T184 27 Nov 19_1 G3_14.jpg</t>
    <phoneticPr fontId="1"/>
  </si>
  <si>
    <t>19C77T184 27 Nov 19_1 G3_15.jpg</t>
    <phoneticPr fontId="1"/>
  </si>
  <si>
    <t>19C77T184 27 Nov 19_1 G3_16.jpg</t>
    <phoneticPr fontId="1"/>
  </si>
  <si>
    <t>19C77T184 27 Nov 19_1 G3_17.jpg</t>
    <phoneticPr fontId="1"/>
  </si>
  <si>
    <t>19C77T184 27 Nov 19_1 G3_18.jpg</t>
    <phoneticPr fontId="1"/>
  </si>
  <si>
    <t>19C77T184 27 Nov 19_1 G3_19.jpg</t>
    <phoneticPr fontId="1"/>
  </si>
  <si>
    <t>19C77T184 27 Nov 19_1 G3_20.jpg</t>
    <phoneticPr fontId="1"/>
  </si>
  <si>
    <t>19C77T184 27 Nov 19_1 G3_21.jpg</t>
    <phoneticPr fontId="1"/>
  </si>
  <si>
    <t>19C77T184 27 Nov 19_1 G3_22.jpg</t>
    <phoneticPr fontId="1"/>
  </si>
  <si>
    <t>19C77T184 27 Nov 19_1 G3_23.jpg</t>
    <phoneticPr fontId="1"/>
  </si>
  <si>
    <t>19C77T184 27 Nov 19_1 G3_24.jpg</t>
    <phoneticPr fontId="1"/>
  </si>
  <si>
    <t>19C77T184 27 Nov 19_1 G3_25.jpg</t>
    <phoneticPr fontId="1"/>
  </si>
  <si>
    <t>19C77T184 27 Nov 19_1 G3_26.jpg</t>
    <phoneticPr fontId="1"/>
  </si>
  <si>
    <t>19C77T184 27 Nov 19_1 G3_27.jpg</t>
    <phoneticPr fontId="1"/>
  </si>
  <si>
    <t>19C77T184 27 Nov 19_1 G3_28.jpg</t>
    <phoneticPr fontId="1"/>
  </si>
  <si>
    <t>19C77T184 27 Nov 19_1 G3_29.jpg</t>
    <phoneticPr fontId="1"/>
  </si>
  <si>
    <t>19C77T184 27 Nov 19_1 G3_30.jpg</t>
    <phoneticPr fontId="1"/>
  </si>
  <si>
    <t>19C77T184 27 Nov 19_1 G3_31.jpg</t>
    <phoneticPr fontId="1"/>
  </si>
  <si>
    <t>19C77T184 27 Nov 19_1 G3_32.jpg</t>
    <phoneticPr fontId="1"/>
  </si>
  <si>
    <t>19C77T184 27 Nov 19_1 G3_33.jpg</t>
    <phoneticPr fontId="1"/>
  </si>
  <si>
    <t>19C77T184 27 Nov 19_1 G3_34.jpg</t>
    <phoneticPr fontId="1"/>
  </si>
  <si>
    <t>19C77T184 27 Nov 19_1 G3_35.jpg</t>
    <phoneticPr fontId="1"/>
  </si>
  <si>
    <t>19C77T184 27 Nov 19_1 G3_36.jpg</t>
    <phoneticPr fontId="1"/>
  </si>
  <si>
    <t>19C77T184 27 Nov 19_1 G3_37.jpg</t>
    <phoneticPr fontId="1"/>
  </si>
  <si>
    <t>19C77T184 27 Nov 19_1 G3_38.jpg</t>
    <phoneticPr fontId="1"/>
  </si>
  <si>
    <t>19C77T184 27 Nov 19_1 G3_39.jpg</t>
    <phoneticPr fontId="1"/>
  </si>
  <si>
    <t>19C77T184 27 Nov 19_1 G3_40.jpg</t>
    <phoneticPr fontId="1"/>
  </si>
  <si>
    <t>19C77T184 27 Nov 19_1 G3_41.jpg</t>
    <phoneticPr fontId="1"/>
  </si>
  <si>
    <t>19C77T184 27 Nov 19_1 G3_42.jpg</t>
    <phoneticPr fontId="1"/>
  </si>
  <si>
    <t>19C77T184 27 Nov 19_1 G3_43.jpg</t>
    <phoneticPr fontId="1"/>
  </si>
  <si>
    <t>19C77T184 27 Nov 19_1 G3_44.jpg</t>
    <phoneticPr fontId="1"/>
  </si>
  <si>
    <t>19C77T184 27 Nov 19_1 G3_45.jpg</t>
    <phoneticPr fontId="1"/>
  </si>
  <si>
    <t>19C77T184 27 Nov 19_1 G3_46.jpg</t>
    <phoneticPr fontId="1"/>
  </si>
  <si>
    <t>19C77T184 27 Nov 19_1 G3_47.jpg</t>
    <phoneticPr fontId="1"/>
  </si>
  <si>
    <t>19C77T184 27 Nov 19_1 G3_48.jpg</t>
    <phoneticPr fontId="1"/>
  </si>
  <si>
    <t>19C77T184 27 Nov 19_1 G3_49.jpg</t>
    <phoneticPr fontId="1"/>
  </si>
  <si>
    <t>19C77T184 27 Nov 19_1 G3_50.jpg</t>
    <phoneticPr fontId="1"/>
  </si>
  <si>
    <t>19C77T184 27 Nov 19_1 G4_01.jpg</t>
    <phoneticPr fontId="1"/>
  </si>
  <si>
    <t>19C77T184 27 Nov 19_1 G4_02.jpg</t>
    <phoneticPr fontId="1"/>
  </si>
  <si>
    <t>19C77T184 27 Nov 19_1 G4_03.jpg</t>
    <phoneticPr fontId="1"/>
  </si>
  <si>
    <t>19C77T184 27 Nov 19_1 G4_04.jpg</t>
    <phoneticPr fontId="1"/>
  </si>
  <si>
    <t>19C77T184 27 Nov 19_1 G4_05.jpg</t>
    <phoneticPr fontId="1"/>
  </si>
  <si>
    <t>19C77T184 27 Nov 19_1 G4_06.jpg</t>
    <phoneticPr fontId="1"/>
  </si>
  <si>
    <t>19C77T184 27 Nov 19_1 G4_07.jpg</t>
    <phoneticPr fontId="1"/>
  </si>
  <si>
    <t>19C77T184 27 Nov 19_1 G4_08.jpg</t>
    <phoneticPr fontId="1"/>
  </si>
  <si>
    <t>19C77T184 27 Nov 19_1 G4_09.jpg</t>
    <phoneticPr fontId="1"/>
  </si>
  <si>
    <t>19C77T184 27 Nov 19_1 G4_10.jpg</t>
    <phoneticPr fontId="1"/>
  </si>
  <si>
    <t>19C77T184 27 Nov 19_1 G4_11.jpg</t>
    <phoneticPr fontId="1"/>
  </si>
  <si>
    <t>19C77T184 27 Nov 19_1 G4_12.jpg</t>
    <phoneticPr fontId="1"/>
  </si>
  <si>
    <t>19C77T184 27 Nov 19_1 G4_13.jpg</t>
    <phoneticPr fontId="1"/>
  </si>
  <si>
    <t>19C77T184 27 Nov 19_1 G4_14.jpg</t>
    <phoneticPr fontId="1"/>
  </si>
  <si>
    <t>19C77T184 27 Nov 19_1 G4_15.jpg</t>
    <phoneticPr fontId="1"/>
  </si>
  <si>
    <t>19C77T184 27 Nov 19_1 G4_16.jpg</t>
    <phoneticPr fontId="1"/>
  </si>
  <si>
    <t>19C77T184 27 Nov 19_1 G4_17.jpg</t>
    <phoneticPr fontId="1"/>
  </si>
  <si>
    <t>19C77T184 27 Nov 19_1 G4_18.jpg</t>
    <phoneticPr fontId="1"/>
  </si>
  <si>
    <t>19C77T184 27 Nov 19_1 G4_19.jpg</t>
    <phoneticPr fontId="1"/>
  </si>
  <si>
    <t>19C77T184 27 Nov 19_1 G4_20.jpg</t>
    <phoneticPr fontId="1"/>
  </si>
  <si>
    <t>19C77T184 27 Nov 19_1 G4_21.jpg</t>
    <phoneticPr fontId="1"/>
  </si>
  <si>
    <t>19C77T184 27 Nov 19_1 G4_22.jpg</t>
    <phoneticPr fontId="1"/>
  </si>
  <si>
    <t>19C77T184 27 Nov 19_1 G4_23.jpg</t>
    <phoneticPr fontId="1"/>
  </si>
  <si>
    <t>19C77T184 27 Nov 19_1 G4_24.jpg</t>
    <phoneticPr fontId="1"/>
  </si>
  <si>
    <t>19C77T184 27 Nov 19_1 G4_25.jpg</t>
    <phoneticPr fontId="1"/>
  </si>
  <si>
    <t>19C77T184 27 Nov 19_1 G4_26.jpg</t>
    <phoneticPr fontId="1"/>
  </si>
  <si>
    <t>19C77T184 27 Nov 19_1 G4_27.jpg</t>
    <phoneticPr fontId="1"/>
  </si>
  <si>
    <t>19C77T184 27 Nov 19_1 G4_28.jpg</t>
    <phoneticPr fontId="1"/>
  </si>
  <si>
    <t>19C77T184 27 Nov 19_1 G4_29.jpg</t>
    <phoneticPr fontId="1"/>
  </si>
  <si>
    <t>19C77T184 27 Nov 19_1 G4_30.jpg</t>
    <phoneticPr fontId="1"/>
  </si>
  <si>
    <t>19C77T184 27 Nov 19_1 G4_31.jpg</t>
    <phoneticPr fontId="1"/>
  </si>
  <si>
    <t>19C77T184 27 Nov 19_1 G4_32.jpg</t>
    <phoneticPr fontId="1"/>
  </si>
  <si>
    <t>19C77T184 27 Nov 19_1 G4_33.jpg</t>
    <phoneticPr fontId="1"/>
  </si>
  <si>
    <t>19C77T184 27 Nov 19_1 G4_34.jpg</t>
    <phoneticPr fontId="1"/>
  </si>
  <si>
    <t>19C77T184 27 Nov 19_1 G4_35.jpg</t>
    <phoneticPr fontId="1"/>
  </si>
  <si>
    <t>19C77T184 27 Nov 19_1 G4_36.jpg</t>
    <phoneticPr fontId="1"/>
  </si>
  <si>
    <t>19C77T184 27 Nov 19_1 G4_37.jpg</t>
    <phoneticPr fontId="1"/>
  </si>
  <si>
    <t>19C77T184 27 Nov 19_1 G4_38.jpg</t>
    <phoneticPr fontId="1"/>
  </si>
  <si>
    <t>19C77T184 27 Nov 19_1 G4_39.jpg</t>
    <phoneticPr fontId="1"/>
  </si>
  <si>
    <t>19C77T184 27 Nov 19_1 G4_40.jpg</t>
    <phoneticPr fontId="1"/>
  </si>
  <si>
    <t>19C77T184 27 Nov 19_1 G4_41.jpg</t>
    <phoneticPr fontId="1"/>
  </si>
  <si>
    <t>19C77T184 27 Nov 19_1 G4_42.jpg</t>
    <phoneticPr fontId="1"/>
  </si>
  <si>
    <t>19C77T184 27 Nov 19_1 G4_43.jpg</t>
    <phoneticPr fontId="1"/>
  </si>
  <si>
    <t>19C77T184 27 Nov 19_1 G4_44.jpg</t>
    <phoneticPr fontId="1"/>
  </si>
  <si>
    <t>19C77T184 27 Nov 19_1 G4_45.jpg</t>
    <phoneticPr fontId="1"/>
  </si>
  <si>
    <t>19C77T184 27 Nov 19_1 G4_46.jpg</t>
    <phoneticPr fontId="1"/>
  </si>
  <si>
    <t>19C77T184 27 Nov 19_1 G4_47.jpg</t>
    <phoneticPr fontId="1"/>
  </si>
  <si>
    <t>19C77T184 27 Nov 19_1 G4_48.jpg</t>
    <phoneticPr fontId="1"/>
  </si>
  <si>
    <t>19C77T184 27 Nov 19_1 G4_49.jpg</t>
    <phoneticPr fontId="1"/>
  </si>
  <si>
    <t>19C77T184 27 Nov 19_1 G4_50.jpg</t>
    <phoneticPr fontId="1"/>
  </si>
  <si>
    <t>19C77T184 27 Nov 19_1 Y1_01.jpg</t>
    <phoneticPr fontId="1"/>
  </si>
  <si>
    <t>19C77T184 27 Nov 19_1 Y1_02.jpg</t>
    <phoneticPr fontId="1"/>
  </si>
  <si>
    <t>19C77T184 27 Nov 19_1 Y1_03.jpg</t>
    <phoneticPr fontId="1"/>
  </si>
  <si>
    <t>19C77T184 27 Nov 19_1 Y1_04.jpg</t>
    <phoneticPr fontId="1"/>
  </si>
  <si>
    <t>19C77T184 27 Nov 19_1 Y1_05.jpg</t>
    <phoneticPr fontId="1"/>
  </si>
  <si>
    <t>19C77T184 27 Nov 19_1 Y1_06.jpg</t>
    <phoneticPr fontId="1"/>
  </si>
  <si>
    <t>19C77T184 27 Nov 19_1 Y1_07.jpg</t>
    <phoneticPr fontId="1"/>
  </si>
  <si>
    <t>19C77T184 27 Nov 19_1 Y1_08.jpg</t>
    <phoneticPr fontId="1"/>
  </si>
  <si>
    <t>19C77T184 27 Nov 19_1 Y1_09.jpg</t>
    <phoneticPr fontId="1"/>
  </si>
  <si>
    <t>19C77T184 27 Nov 19_1 Y1_10.jpg</t>
    <phoneticPr fontId="1"/>
  </si>
  <si>
    <t>19C77T184 27 Nov 19_1 Y1_11.jpg</t>
    <phoneticPr fontId="1"/>
  </si>
  <si>
    <t>19C77T184 27 Nov 19_1 Y1_12.jpg</t>
    <phoneticPr fontId="1"/>
  </si>
  <si>
    <t>19C77T184 27 Nov 19_1 Y1_13.jpg</t>
    <phoneticPr fontId="1"/>
  </si>
  <si>
    <t>19C77T184 27 Nov 19_1 Y1_14.jpg</t>
    <phoneticPr fontId="1"/>
  </si>
  <si>
    <t>19C77T184 27 Nov 19_1 Y1_15.jpg</t>
    <phoneticPr fontId="1"/>
  </si>
  <si>
    <t>19C77T184 27 Nov 19_1 Y1_16.jpg</t>
    <phoneticPr fontId="1"/>
  </si>
  <si>
    <t>19C77T184 27 Nov 19_1 Y1_17.jpg</t>
    <phoneticPr fontId="1"/>
  </si>
  <si>
    <t>19C77T184 27 Nov 19_1 Y1_18.jpg</t>
    <phoneticPr fontId="1"/>
  </si>
  <si>
    <t>19C77T184 27 Nov 19_1 Y1_19.jpg</t>
    <phoneticPr fontId="1"/>
  </si>
  <si>
    <t>19C77T184 27 Nov 19_1 Y1_20.jpg</t>
    <phoneticPr fontId="1"/>
  </si>
  <si>
    <t>19C77T184 27 Nov 19_1 Y1_21.jpg</t>
    <phoneticPr fontId="1"/>
  </si>
  <si>
    <t>19C77T184 27 Nov 19_1 Y1_22.jpg</t>
    <phoneticPr fontId="1"/>
  </si>
  <si>
    <t>19C77T184 27 Nov 19_1 Y1_23.jpg</t>
    <phoneticPr fontId="1"/>
  </si>
  <si>
    <t>19C77T184 27 Nov 19_1 Y1_24.jpg</t>
    <phoneticPr fontId="1"/>
  </si>
  <si>
    <t>19C77T184 27 Nov 19_1 Y1_25.jpg</t>
    <phoneticPr fontId="1"/>
  </si>
  <si>
    <t>19C77T184 27 Nov 19_1 Y1_26.jpg</t>
    <phoneticPr fontId="1"/>
  </si>
  <si>
    <t>19C77T184 27 Nov 19_1 Y1_27.jpg</t>
    <phoneticPr fontId="1"/>
  </si>
  <si>
    <t>19C77T184 27 Nov 19_1 Y1_28.jpg</t>
    <phoneticPr fontId="1"/>
  </si>
  <si>
    <t>19C77T184 27 Nov 19_1 Y1_29.jpg</t>
    <phoneticPr fontId="1"/>
  </si>
  <si>
    <t>19C77T184 27 Nov 19_1 Y1_30.jpg</t>
    <phoneticPr fontId="1"/>
  </si>
  <si>
    <t>19C77T184 27 Nov 19_1 Y1_31.jpg</t>
    <phoneticPr fontId="1"/>
  </si>
  <si>
    <t>19C77T184 27 Nov 19_1 Y1_32.jpg</t>
    <phoneticPr fontId="1"/>
  </si>
  <si>
    <t>19C77T184 27 Nov 19_1 Y1_33.jpg</t>
    <phoneticPr fontId="1"/>
  </si>
  <si>
    <t>19C77T184 27 Nov 19_1 Y1_34.jpg</t>
    <phoneticPr fontId="1"/>
  </si>
  <si>
    <t>19C77T184 27 Nov 19_1 Y1_35.jpg</t>
    <phoneticPr fontId="1"/>
  </si>
  <si>
    <t>19C77T184 27 Nov 19_1 Y1_36.jpg</t>
    <phoneticPr fontId="1"/>
  </si>
  <si>
    <t>19C77T184 27 Nov 19_1 Y1_37.jpg</t>
    <phoneticPr fontId="1"/>
  </si>
  <si>
    <t>19C77T184 27 Nov 19_1 Y1_38.jpg</t>
    <phoneticPr fontId="1"/>
  </si>
  <si>
    <t>19C77T184 27 Nov 19_1 Y1_39.jpg</t>
    <phoneticPr fontId="1"/>
  </si>
  <si>
    <t>19C77T184 27 Nov 19_1 Y1_40.jpg</t>
    <phoneticPr fontId="1"/>
  </si>
  <si>
    <t>19C77T184 27 Nov 19_1 Y1_41.jpg</t>
    <phoneticPr fontId="1"/>
  </si>
  <si>
    <t>19C77T184 27 Nov 19_1 Y1_42.jpg</t>
    <phoneticPr fontId="1"/>
  </si>
  <si>
    <t>19C77T184 27 Nov 19_1 Y1_43.jpg</t>
    <phoneticPr fontId="1"/>
  </si>
  <si>
    <t>19C77T184 27 Nov 19_1 Y1_44.jpg</t>
    <phoneticPr fontId="1"/>
  </si>
  <si>
    <t>19C77T184 27 Nov 19_1 Y1_45.jpg</t>
    <phoneticPr fontId="1"/>
  </si>
  <si>
    <t>19C77T184 27 Nov 19_1 Y1_46.jpg</t>
    <phoneticPr fontId="1"/>
  </si>
  <si>
    <t>19C77T184 27 Nov 19_1 Y1_47.jpg</t>
    <phoneticPr fontId="1"/>
  </si>
  <si>
    <t>19C77T184 27 Nov 19_1 Y1_48.jpg</t>
    <phoneticPr fontId="1"/>
  </si>
  <si>
    <t>19C77T184 27 Nov 19_1 Y1_49.jpg</t>
    <phoneticPr fontId="1"/>
  </si>
  <si>
    <t>19C77T184 27 Nov 19_1 Y1_50.jpg</t>
    <phoneticPr fontId="1"/>
  </si>
  <si>
    <t>19C77T184 27 Nov 19_1 Y2_01.jpg</t>
    <phoneticPr fontId="1"/>
  </si>
  <si>
    <t>19C77T184 27 Nov 19_1 Y2_02.jpg</t>
    <phoneticPr fontId="1"/>
  </si>
  <si>
    <t>19C77T184 27 Nov 19_1 Y2_03.jpg</t>
    <phoneticPr fontId="1"/>
  </si>
  <si>
    <t>19C77T184 27 Nov 19_1 Y2_04.jpg</t>
    <phoneticPr fontId="1"/>
  </si>
  <si>
    <t>19C77T184 27 Nov 19_1 Y2_05.jpg</t>
    <phoneticPr fontId="1"/>
  </si>
  <si>
    <t>19C77T184 27 Nov 19_1 Y2_06.jpg</t>
    <phoneticPr fontId="1"/>
  </si>
  <si>
    <t>19C77T184 27 Nov 19_1 Y2_07.jpg</t>
    <phoneticPr fontId="1"/>
  </si>
  <si>
    <t>19C77T184 27 Nov 19_1 Y2_08.jpg</t>
    <phoneticPr fontId="1"/>
  </si>
  <si>
    <t>19C77T184 27 Nov 19_1 Y2_09.jpg</t>
    <phoneticPr fontId="1"/>
  </si>
  <si>
    <t>19C77T184 27 Nov 19_1 Y2_10.jpg</t>
    <phoneticPr fontId="1"/>
  </si>
  <si>
    <t>19C77T184 27 Nov 19_1 Y2_11.jpg</t>
    <phoneticPr fontId="1"/>
  </si>
  <si>
    <t>19C77T184 27 Nov 19_1 Y2_12.jpg</t>
    <phoneticPr fontId="1"/>
  </si>
  <si>
    <t>19C77T184 27 Nov 19_1 Y2_13.jpg</t>
    <phoneticPr fontId="1"/>
  </si>
  <si>
    <t>19C77T184 27 Nov 19_1 Y2_14.jpg</t>
    <phoneticPr fontId="1"/>
  </si>
  <si>
    <t>19C77T184 27 Nov 19_1 Y2_15.jpg</t>
    <phoneticPr fontId="1"/>
  </si>
  <si>
    <t>19C77T184 27 Nov 19_1 Y2_16.jpg</t>
    <phoneticPr fontId="1"/>
  </si>
  <si>
    <t>19C77T184 27 Nov 19_1 Y2_17.jpg</t>
    <phoneticPr fontId="1"/>
  </si>
  <si>
    <t>19C77T184 27 Nov 19_1 Y2_18.jpg</t>
    <phoneticPr fontId="1"/>
  </si>
  <si>
    <t>19C77T184 27 Nov 19_1 Y2_19.jpg</t>
    <phoneticPr fontId="1"/>
  </si>
  <si>
    <t>19C77T184 27 Nov 19_1 Y2_20.jpg</t>
    <phoneticPr fontId="1"/>
  </si>
  <si>
    <t>19C77T184 27 Nov 19_1 Y2_21.jpg</t>
    <phoneticPr fontId="1"/>
  </si>
  <si>
    <t>19C77T184 27 Nov 19_1 Y2_22.jpg</t>
    <phoneticPr fontId="1"/>
  </si>
  <si>
    <t>19C77T184 27 Nov 19_1 Y2_23.jpg</t>
    <phoneticPr fontId="1"/>
  </si>
  <si>
    <t>19C77T184 27 Nov 19_1 Y2_24.jpg</t>
    <phoneticPr fontId="1"/>
  </si>
  <si>
    <t>19C77T184 27 Nov 19_1 Y2_25.jpg</t>
    <phoneticPr fontId="1"/>
  </si>
  <si>
    <t>19C77T184 27 Nov 19_1 Y2_26.jpg</t>
    <phoneticPr fontId="1"/>
  </si>
  <si>
    <t>19C77T184 27 Nov 19_1 Y2_27.jpg</t>
    <phoneticPr fontId="1"/>
  </si>
  <si>
    <t>19C77T184 27 Nov 19_1 Y2_28.jpg</t>
    <phoneticPr fontId="1"/>
  </si>
  <si>
    <t>19C77T184 27 Nov 19_1 Y2_29.jpg</t>
    <phoneticPr fontId="1"/>
  </si>
  <si>
    <t>19C77T184 27 Nov 19_1 Y2_30.jpg</t>
    <phoneticPr fontId="1"/>
  </si>
  <si>
    <t>19C77T184 27 Nov 19_1 Y2_31.jpg</t>
    <phoneticPr fontId="1"/>
  </si>
  <si>
    <t>19C77T184 27 Nov 19_1 Y2_32.jpg</t>
    <phoneticPr fontId="1"/>
  </si>
  <si>
    <t>19C77T184 27 Nov 19_1 Y2_33.jpg</t>
    <phoneticPr fontId="1"/>
  </si>
  <si>
    <t>19C77T184 27 Nov 19_1 Y2_34.jpg</t>
    <phoneticPr fontId="1"/>
  </si>
  <si>
    <t>19C77T184 27 Nov 19_1 Y2_35.jpg</t>
    <phoneticPr fontId="1"/>
  </si>
  <si>
    <t>19C77T184 27 Nov 19_1 Y2_36.jpg</t>
    <phoneticPr fontId="1"/>
  </si>
  <si>
    <t>19C77T184 27 Nov 19_1 Y2_37.jpg</t>
    <phoneticPr fontId="1"/>
  </si>
  <si>
    <t>19C77T184 27 Nov 19_1 Y2_38.jpg</t>
    <phoneticPr fontId="1"/>
  </si>
  <si>
    <t>19C77T184 27 Nov 19_1 Y2_39.jpg</t>
    <phoneticPr fontId="1"/>
  </si>
  <si>
    <t>19C77T184 27 Nov 19_1 Y2_40.jpg</t>
    <phoneticPr fontId="1"/>
  </si>
  <si>
    <t>19C77T184 27 Nov 19_1 Y2_41.jpg</t>
    <phoneticPr fontId="1"/>
  </si>
  <si>
    <t>19C77T184 27 Nov 19_1 Y2_42.jpg</t>
    <phoneticPr fontId="1"/>
  </si>
  <si>
    <t>19C77T184 27 Nov 19_1 Y2_43.jpg</t>
    <phoneticPr fontId="1"/>
  </si>
  <si>
    <t>19C77T184 27 Nov 19_1 Y2_44.jpg</t>
    <phoneticPr fontId="1"/>
  </si>
  <si>
    <t>19C77T184 27 Nov 19_1 Y2_45.jpg</t>
    <phoneticPr fontId="1"/>
  </si>
  <si>
    <t>19C77T184 27 Nov 19_1 Y2_46.jpg</t>
    <phoneticPr fontId="1"/>
  </si>
  <si>
    <t>19C77T184 27 Nov 19_1 Y2_47.jpg</t>
    <phoneticPr fontId="1"/>
  </si>
  <si>
    <t>19C77T184 27 Nov 19_1 Y2_48.jpg</t>
    <phoneticPr fontId="1"/>
  </si>
  <si>
    <t>19C77T184 27 Nov 19_1 Y2_49.jpg</t>
    <phoneticPr fontId="1"/>
  </si>
  <si>
    <t>19C77T184 27 Nov 19_1 Y2_50.jpg</t>
    <phoneticPr fontId="1"/>
  </si>
  <si>
    <t>19C77T184 27 Nov 19_1 Y3_01.jpg</t>
    <phoneticPr fontId="1"/>
  </si>
  <si>
    <t>19C77T184 27 Nov 19_1 Y3_02.jpg</t>
    <phoneticPr fontId="1"/>
  </si>
  <si>
    <t>19C77T184 27 Nov 19_1 Y3_03.jpg</t>
    <phoneticPr fontId="1"/>
  </si>
  <si>
    <t>19C77T184 27 Nov 19_1 Y3_04.jpg</t>
    <phoneticPr fontId="1"/>
  </si>
  <si>
    <t>19C77T184 27 Nov 19_1 Y3_05.jpg</t>
    <phoneticPr fontId="1"/>
  </si>
  <si>
    <t>19C77T184 27 Nov 19_1 Y3_06.jpg</t>
    <phoneticPr fontId="1"/>
  </si>
  <si>
    <t>19C77T184 27 Nov 19_1 Y3_07.jpg</t>
    <phoneticPr fontId="1"/>
  </si>
  <si>
    <t>19C77T184 27 Nov 19_1 Y3_08.jpg</t>
    <phoneticPr fontId="1"/>
  </si>
  <si>
    <t>19C77T184 27 Nov 19_1 Y3_09.jpg</t>
    <phoneticPr fontId="1"/>
  </si>
  <si>
    <t>19C77T184 27 Nov 19_1 Y3_10.jpg</t>
    <phoneticPr fontId="1"/>
  </si>
  <si>
    <t>19C77T184 27 Nov 19_1 Y3_11.jpg</t>
    <phoneticPr fontId="1"/>
  </si>
  <si>
    <t>19C77T184 27 Nov 19_1 Y3_12.jpg</t>
    <phoneticPr fontId="1"/>
  </si>
  <si>
    <t>19C77T184 27 Nov 19_1 Y3_13.jpg</t>
    <phoneticPr fontId="1"/>
  </si>
  <si>
    <t>19C77T184 27 Nov 19_1 Y3_14.jpg</t>
    <phoneticPr fontId="1"/>
  </si>
  <si>
    <t>19C77T184 27 Nov 19_1 Y3_15.jpg</t>
    <phoneticPr fontId="1"/>
  </si>
  <si>
    <t>19C77T184 27 Nov 19_1 Y3_16.jpg</t>
    <phoneticPr fontId="1"/>
  </si>
  <si>
    <t>19C77T184 27 Nov 19_1 Y3_17.jpg</t>
    <phoneticPr fontId="1"/>
  </si>
  <si>
    <t>19C77T184 27 Nov 19_1 Y3_18.jpg</t>
    <phoneticPr fontId="1"/>
  </si>
  <si>
    <t>19C77T184 27 Nov 19_1 Y3_19.jpg</t>
    <phoneticPr fontId="1"/>
  </si>
  <si>
    <t>19C77T184 27 Nov 19_1 Y3_20.jpg</t>
    <phoneticPr fontId="1"/>
  </si>
  <si>
    <t>19C77T184 27 Nov 19_1 Y3_21.jpg</t>
    <phoneticPr fontId="1"/>
  </si>
  <si>
    <t>19C77T184 27 Nov 19_1 Y3_22.jpg</t>
    <phoneticPr fontId="1"/>
  </si>
  <si>
    <t>19C77T184 27 Nov 19_1 Y3_23.jpg</t>
    <phoneticPr fontId="1"/>
  </si>
  <si>
    <t>19C77T184 27 Nov 19_1 Y3_24.jpg</t>
    <phoneticPr fontId="1"/>
  </si>
  <si>
    <t>19C77T184 27 Nov 19_1 Y3_25.jpg</t>
    <phoneticPr fontId="1"/>
  </si>
  <si>
    <t>19C77T184 27 Nov 19_1 Y3_26.jpg</t>
    <phoneticPr fontId="1"/>
  </si>
  <si>
    <t>19C77T184 27 Nov 19_1 Y3_27.jpg</t>
    <phoneticPr fontId="1"/>
  </si>
  <si>
    <t>19C77T184 27 Nov 19_1 Y3_28.jpg</t>
    <phoneticPr fontId="1"/>
  </si>
  <si>
    <t>19C77T184 27 Nov 19_1 Y3_29.jpg</t>
    <phoneticPr fontId="1"/>
  </si>
  <si>
    <t>19C77T184 27 Nov 19_1 Y3_30.jpg</t>
    <phoneticPr fontId="1"/>
  </si>
  <si>
    <t>19C77T184 27 Nov 19_1 Y3_31.jpg</t>
    <phoneticPr fontId="1"/>
  </si>
  <si>
    <t>19C77T184 27 Nov 19_1 Y3_32.jpg</t>
    <phoneticPr fontId="1"/>
  </si>
  <si>
    <t>19C77T184 27 Nov 19_1 Y3_33.jpg</t>
    <phoneticPr fontId="1"/>
  </si>
  <si>
    <t>19C77T184 27 Nov 19_1 Y3_34.jpg</t>
    <phoneticPr fontId="1"/>
  </si>
  <si>
    <t>19C77T184 27 Nov 19_1 Y3_35.jpg</t>
    <phoneticPr fontId="1"/>
  </si>
  <si>
    <t>19C77T184 27 Nov 19_1 Y3_36.jpg</t>
    <phoneticPr fontId="1"/>
  </si>
  <si>
    <t>19C77T184 27 Nov 19_1 Y3_37.jpg</t>
    <phoneticPr fontId="1"/>
  </si>
  <si>
    <t>19C77T184 27 Nov 19_1 Y3_38.jpg</t>
    <phoneticPr fontId="1"/>
  </si>
  <si>
    <t>19C77T184 27 Nov 19_1 Y3_39.jpg</t>
    <phoneticPr fontId="1"/>
  </si>
  <si>
    <t>19C77T184 27 Nov 19_1 Y3_40.jpg</t>
    <phoneticPr fontId="1"/>
  </si>
  <si>
    <t>19C77T184 27 Nov 19_1 Y3_41.jpg</t>
    <phoneticPr fontId="1"/>
  </si>
  <si>
    <t>19C77T184 27 Nov 19_1 Y3_42.jpg</t>
    <phoneticPr fontId="1"/>
  </si>
  <si>
    <t>19C77T184 27 Nov 19_1 Y3_43.jpg</t>
    <phoneticPr fontId="1"/>
  </si>
  <si>
    <t>19C77T184 27 Nov 19_1 Y3_44.jpg</t>
    <phoneticPr fontId="1"/>
  </si>
  <si>
    <t>19C77T184 27 Nov 19_1 Y3_45.jpg</t>
    <phoneticPr fontId="1"/>
  </si>
  <si>
    <t>19C77T184 27 Nov 19_1 Y3_46.jpg</t>
    <phoneticPr fontId="1"/>
  </si>
  <si>
    <t>19C77T184 27 Nov 19_1 Y3_47.jpg</t>
    <phoneticPr fontId="1"/>
  </si>
  <si>
    <t>19C77T184 27 Nov 19_1 Y3_48.jpg</t>
    <phoneticPr fontId="1"/>
  </si>
  <si>
    <t>19C77T184 27 Nov 19_1 Y3_49.jpg</t>
    <phoneticPr fontId="1"/>
  </si>
  <si>
    <t>19C77T184 27 Nov 19_1 Y3_50.jpg</t>
    <phoneticPr fontId="1"/>
  </si>
  <si>
    <t>19C77T184 27 Nov 19_1 Y4_01.jpg</t>
    <phoneticPr fontId="1"/>
  </si>
  <si>
    <t>19C77T184 27 Nov 19_1 Y4_02.jpg</t>
    <phoneticPr fontId="1"/>
  </si>
  <si>
    <t>19C77T184 27 Nov 19_1 Y4_03.jpg</t>
    <phoneticPr fontId="1"/>
  </si>
  <si>
    <t>19C77T184 27 Nov 19_1 Y4_04.jpg</t>
    <phoneticPr fontId="1"/>
  </si>
  <si>
    <t>19C77T184 27 Nov 19_1 Y4_05.jpg</t>
    <phoneticPr fontId="1"/>
  </si>
  <si>
    <t>19C77T184 27 Nov 19_1 Y4_06.jpg</t>
    <phoneticPr fontId="1"/>
  </si>
  <si>
    <t>19C77T184 27 Nov 19_1 Y4_07.jpg</t>
    <phoneticPr fontId="1"/>
  </si>
  <si>
    <t>19C77T184 27 Nov 19_1 Y4_08.jpg</t>
    <phoneticPr fontId="1"/>
  </si>
  <si>
    <t>19C77T184 27 Nov 19_1 Y4_09.jpg</t>
    <phoneticPr fontId="1"/>
  </si>
  <si>
    <t>19C77T184 27 Nov 19_1 Y4_10.jpg</t>
    <phoneticPr fontId="1"/>
  </si>
  <si>
    <t>19C77T184 27 Nov 19_1 Y4_11.jpg</t>
    <phoneticPr fontId="1"/>
  </si>
  <si>
    <t>19C77T184 27 Nov 19_1 Y4_12.jpg</t>
    <phoneticPr fontId="1"/>
  </si>
  <si>
    <t>19C77T184 27 Nov 19_1 Y4_13.jpg</t>
    <phoneticPr fontId="1"/>
  </si>
  <si>
    <t>19C77T184 27 Nov 19_1 Y4_14.jpg</t>
    <phoneticPr fontId="1"/>
  </si>
  <si>
    <t>19C77T184 27 Nov 19_1 Y4_15.jpg</t>
    <phoneticPr fontId="1"/>
  </si>
  <si>
    <t>19C77T184 27 Nov 19_1 Y4_16.jpg</t>
    <phoneticPr fontId="1"/>
  </si>
  <si>
    <t>19C77T184 27 Nov 19_1 Y4_17.jpg</t>
    <phoneticPr fontId="1"/>
  </si>
  <si>
    <t>19C77T184 27 Nov 19_1 Y4_18.jpg</t>
    <phoneticPr fontId="1"/>
  </si>
  <si>
    <t>19C77T184 27 Nov 19_1 Y4_19.jpg</t>
    <phoneticPr fontId="1"/>
  </si>
  <si>
    <t>19C77T184 27 Nov 19_1 Y4_20.jpg</t>
    <phoneticPr fontId="1"/>
  </si>
  <si>
    <t>19C77T184 27 Nov 19_1 Y4_21.jpg</t>
    <phoneticPr fontId="1"/>
  </si>
  <si>
    <t>19C77T184 27 Nov 19_1 Y4_22.jpg</t>
    <phoneticPr fontId="1"/>
  </si>
  <si>
    <t>19C77T184 27 Nov 19_1 Y4_23.jpg</t>
    <phoneticPr fontId="1"/>
  </si>
  <si>
    <t>19C77T184 27 Nov 19_1 Y4_24.jpg</t>
    <phoneticPr fontId="1"/>
  </si>
  <si>
    <t>19C77T184 27 Nov 19_1 Y4_25.jpg</t>
    <phoneticPr fontId="1"/>
  </si>
  <si>
    <t>19C77T184 27 Nov 19_1 Y4_26.jpg</t>
    <phoneticPr fontId="1"/>
  </si>
  <si>
    <t>19C77T184 27 Nov 19_1 Y4_27.jpg</t>
    <phoneticPr fontId="1"/>
  </si>
  <si>
    <t>19C77T184 27 Nov 19_1 Y4_28.jpg</t>
    <phoneticPr fontId="1"/>
  </si>
  <si>
    <t>19C77T184 27 Nov 19_1 Y4_29.jpg</t>
    <phoneticPr fontId="1"/>
  </si>
  <si>
    <t>19C77T184 27 Nov 19_1 Y4_30.jpg</t>
    <phoneticPr fontId="1"/>
  </si>
  <si>
    <t>19C77T184 27 Nov 19_1 Y4_31.jpg</t>
    <phoneticPr fontId="1"/>
  </si>
  <si>
    <t>19C77T184 27 Nov 19_1 Y4_32.jpg</t>
    <phoneticPr fontId="1"/>
  </si>
  <si>
    <t>19C77T184 27 Nov 19_1 Y4_33.jpg</t>
    <phoneticPr fontId="1"/>
  </si>
  <si>
    <t>19C77T184 27 Nov 19_1 Y4_34.jpg</t>
    <phoneticPr fontId="1"/>
  </si>
  <si>
    <t>19C77T184 27 Nov 19_1 Y4_35.jpg</t>
    <phoneticPr fontId="1"/>
  </si>
  <si>
    <t>19C77T184 27 Nov 19_1 Y4_36.jpg</t>
    <phoneticPr fontId="1"/>
  </si>
  <si>
    <t>19C77T184 27 Nov 19_1 Y4_37.jpg</t>
    <phoneticPr fontId="1"/>
  </si>
  <si>
    <t>19C77T184 27 Nov 19_1 Y4_38.jpg</t>
    <phoneticPr fontId="1"/>
  </si>
  <si>
    <t>19C77T184 27 Nov 19_1 Y4_39.jpg</t>
    <phoneticPr fontId="1"/>
  </si>
  <si>
    <t>19C77T184 27 Nov 19_1 Y4_40.jpg</t>
    <phoneticPr fontId="1"/>
  </si>
  <si>
    <t>19C77T184 27 Nov 19_1 Y4_41.jpg</t>
    <phoneticPr fontId="1"/>
  </si>
  <si>
    <t>19C77T184 27 Nov 19_1 Y4_42.jpg</t>
    <phoneticPr fontId="1"/>
  </si>
  <si>
    <t>19C77T184 27 Nov 19_1 Y4_43.jpg</t>
    <phoneticPr fontId="1"/>
  </si>
  <si>
    <t>19C77T184 27 Nov 19_1 Y4_44.jpg</t>
    <phoneticPr fontId="1"/>
  </si>
  <si>
    <t>19C77T184 27 Nov 19_1 Y4_45.jpg</t>
    <phoneticPr fontId="1"/>
  </si>
  <si>
    <t>19C77T184 27 Nov 19_1 Y4_46.jpg</t>
    <phoneticPr fontId="1"/>
  </si>
  <si>
    <t>19C77T184 27 Nov 19_1 Y4_47.jpg</t>
    <phoneticPr fontId="1"/>
  </si>
  <si>
    <t>19C77T184 27 Nov 19_1 Y4_48.jpg</t>
    <phoneticPr fontId="1"/>
  </si>
  <si>
    <t>19C77T184 27 Nov 19_1 Y4_49.jpg</t>
    <phoneticPr fontId="1"/>
  </si>
  <si>
    <t>19C77T184 27 Nov 19_1 Y4_50.jpg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NumberFormat="1"/>
  </cellXfs>
  <cellStyles count="1"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ja-JP" altLang="en-US"/>
              <a:t>グラフ タイトル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Sheet1!$C$1</c:f>
              <c:strCache>
                <c:ptCount val="1"/>
                <c:pt idx="0">
                  <c:v>MES0</c:v>
                </c:pt>
              </c:strCache>
            </c:strRef>
          </c:tx>
          <c:spPr>
            <a:solidFill>
              <a:sysClr val="window" lastClr="FFFFFF">
                <a:lumMod val="95000"/>
              </a:sysClr>
            </a:solidFill>
            <a:ln w="31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Sheet1!$B$2:$B$201</c:f>
              <c:strCache>
                <c:ptCount val="200"/>
                <c:pt idx="0">
                  <c:v>G1</c:v>
                </c:pt>
                <c:pt idx="1">
                  <c:v>G1</c:v>
                </c:pt>
                <c:pt idx="2">
                  <c:v>G1</c:v>
                </c:pt>
                <c:pt idx="3">
                  <c:v>G1</c:v>
                </c:pt>
                <c:pt idx="4">
                  <c:v>G1</c:v>
                </c:pt>
                <c:pt idx="5">
                  <c:v>G1</c:v>
                </c:pt>
                <c:pt idx="6">
                  <c:v>G1</c:v>
                </c:pt>
                <c:pt idx="7">
                  <c:v>G1</c:v>
                </c:pt>
                <c:pt idx="8">
                  <c:v>G1</c:v>
                </c:pt>
                <c:pt idx="9">
                  <c:v>G1</c:v>
                </c:pt>
                <c:pt idx="10">
                  <c:v>G1</c:v>
                </c:pt>
                <c:pt idx="11">
                  <c:v>G1</c:v>
                </c:pt>
                <c:pt idx="12">
                  <c:v>G1</c:v>
                </c:pt>
                <c:pt idx="13">
                  <c:v>G1</c:v>
                </c:pt>
                <c:pt idx="14">
                  <c:v>G1</c:v>
                </c:pt>
                <c:pt idx="15">
                  <c:v>G1</c:v>
                </c:pt>
                <c:pt idx="16">
                  <c:v>G1</c:v>
                </c:pt>
                <c:pt idx="17">
                  <c:v>G1</c:v>
                </c:pt>
                <c:pt idx="18">
                  <c:v>G1</c:v>
                </c:pt>
                <c:pt idx="19">
                  <c:v>G1</c:v>
                </c:pt>
                <c:pt idx="20">
                  <c:v>G1</c:v>
                </c:pt>
                <c:pt idx="21">
                  <c:v>G1</c:v>
                </c:pt>
                <c:pt idx="22">
                  <c:v>G1</c:v>
                </c:pt>
                <c:pt idx="23">
                  <c:v>G1</c:v>
                </c:pt>
                <c:pt idx="24">
                  <c:v>G1</c:v>
                </c:pt>
                <c:pt idx="25">
                  <c:v>G1</c:v>
                </c:pt>
                <c:pt idx="26">
                  <c:v>G1</c:v>
                </c:pt>
                <c:pt idx="27">
                  <c:v>G1</c:v>
                </c:pt>
                <c:pt idx="28">
                  <c:v>G1</c:v>
                </c:pt>
                <c:pt idx="29">
                  <c:v>G1</c:v>
                </c:pt>
                <c:pt idx="30">
                  <c:v>G1</c:v>
                </c:pt>
                <c:pt idx="31">
                  <c:v>G1</c:v>
                </c:pt>
                <c:pt idx="32">
                  <c:v>G1</c:v>
                </c:pt>
                <c:pt idx="33">
                  <c:v>G1</c:v>
                </c:pt>
                <c:pt idx="34">
                  <c:v>G1</c:v>
                </c:pt>
                <c:pt idx="35">
                  <c:v>G1</c:v>
                </c:pt>
                <c:pt idx="36">
                  <c:v>G1</c:v>
                </c:pt>
                <c:pt idx="37">
                  <c:v>G1</c:v>
                </c:pt>
                <c:pt idx="38">
                  <c:v>G1</c:v>
                </c:pt>
                <c:pt idx="39">
                  <c:v>G1</c:v>
                </c:pt>
                <c:pt idx="40">
                  <c:v>G1</c:v>
                </c:pt>
                <c:pt idx="41">
                  <c:v>G1</c:v>
                </c:pt>
                <c:pt idx="42">
                  <c:v>G1</c:v>
                </c:pt>
                <c:pt idx="43">
                  <c:v>G1</c:v>
                </c:pt>
                <c:pt idx="44">
                  <c:v>G1</c:v>
                </c:pt>
                <c:pt idx="45">
                  <c:v>G1</c:v>
                </c:pt>
                <c:pt idx="46">
                  <c:v>G1</c:v>
                </c:pt>
                <c:pt idx="47">
                  <c:v>G1</c:v>
                </c:pt>
                <c:pt idx="48">
                  <c:v>G1</c:v>
                </c:pt>
                <c:pt idx="49">
                  <c:v>G1</c:v>
                </c:pt>
                <c:pt idx="50">
                  <c:v>G2</c:v>
                </c:pt>
                <c:pt idx="51">
                  <c:v>G2</c:v>
                </c:pt>
                <c:pt idx="52">
                  <c:v>G2</c:v>
                </c:pt>
                <c:pt idx="53">
                  <c:v>G2</c:v>
                </c:pt>
                <c:pt idx="54">
                  <c:v>G2</c:v>
                </c:pt>
                <c:pt idx="55">
                  <c:v>G2</c:v>
                </c:pt>
                <c:pt idx="56">
                  <c:v>G2</c:v>
                </c:pt>
                <c:pt idx="57">
                  <c:v>G2</c:v>
                </c:pt>
                <c:pt idx="58">
                  <c:v>G2</c:v>
                </c:pt>
                <c:pt idx="59">
                  <c:v>G2</c:v>
                </c:pt>
                <c:pt idx="60">
                  <c:v>G2</c:v>
                </c:pt>
                <c:pt idx="61">
                  <c:v>G2</c:v>
                </c:pt>
                <c:pt idx="62">
                  <c:v>G2</c:v>
                </c:pt>
                <c:pt idx="63">
                  <c:v>G2</c:v>
                </c:pt>
                <c:pt idx="64">
                  <c:v>G2</c:v>
                </c:pt>
                <c:pt idx="65">
                  <c:v>G2</c:v>
                </c:pt>
                <c:pt idx="66">
                  <c:v>G2</c:v>
                </c:pt>
                <c:pt idx="67">
                  <c:v>G2</c:v>
                </c:pt>
                <c:pt idx="68">
                  <c:v>G2</c:v>
                </c:pt>
                <c:pt idx="69">
                  <c:v>G2</c:v>
                </c:pt>
                <c:pt idx="70">
                  <c:v>G2</c:v>
                </c:pt>
                <c:pt idx="71">
                  <c:v>G2</c:v>
                </c:pt>
                <c:pt idx="72">
                  <c:v>G2</c:v>
                </c:pt>
                <c:pt idx="73">
                  <c:v>G2</c:v>
                </c:pt>
                <c:pt idx="74">
                  <c:v>G2</c:v>
                </c:pt>
                <c:pt idx="75">
                  <c:v>G2</c:v>
                </c:pt>
                <c:pt idx="76">
                  <c:v>G2</c:v>
                </c:pt>
                <c:pt idx="77">
                  <c:v>G2</c:v>
                </c:pt>
                <c:pt idx="78">
                  <c:v>G2</c:v>
                </c:pt>
                <c:pt idx="79">
                  <c:v>G2</c:v>
                </c:pt>
                <c:pt idx="80">
                  <c:v>G2</c:v>
                </c:pt>
                <c:pt idx="81">
                  <c:v>G2</c:v>
                </c:pt>
                <c:pt idx="82">
                  <c:v>G2</c:v>
                </c:pt>
                <c:pt idx="83">
                  <c:v>G2</c:v>
                </c:pt>
                <c:pt idx="84">
                  <c:v>G2</c:v>
                </c:pt>
                <c:pt idx="85">
                  <c:v>G2</c:v>
                </c:pt>
                <c:pt idx="86">
                  <c:v>G2</c:v>
                </c:pt>
                <c:pt idx="87">
                  <c:v>G2</c:v>
                </c:pt>
                <c:pt idx="88">
                  <c:v>G2</c:v>
                </c:pt>
                <c:pt idx="89">
                  <c:v>G2</c:v>
                </c:pt>
                <c:pt idx="90">
                  <c:v>G2</c:v>
                </c:pt>
                <c:pt idx="91">
                  <c:v>G2</c:v>
                </c:pt>
                <c:pt idx="92">
                  <c:v>G2</c:v>
                </c:pt>
                <c:pt idx="93">
                  <c:v>G2</c:v>
                </c:pt>
                <c:pt idx="94">
                  <c:v>G2</c:v>
                </c:pt>
                <c:pt idx="95">
                  <c:v>G2</c:v>
                </c:pt>
                <c:pt idx="96">
                  <c:v>G2</c:v>
                </c:pt>
                <c:pt idx="97">
                  <c:v>G2</c:v>
                </c:pt>
                <c:pt idx="98">
                  <c:v>G2</c:v>
                </c:pt>
                <c:pt idx="99">
                  <c:v>G2</c:v>
                </c:pt>
                <c:pt idx="100">
                  <c:v>G3</c:v>
                </c:pt>
                <c:pt idx="101">
                  <c:v>G3</c:v>
                </c:pt>
                <c:pt idx="102">
                  <c:v>G3</c:v>
                </c:pt>
                <c:pt idx="103">
                  <c:v>G3</c:v>
                </c:pt>
                <c:pt idx="104">
                  <c:v>G3</c:v>
                </c:pt>
                <c:pt idx="105">
                  <c:v>G3</c:v>
                </c:pt>
                <c:pt idx="106">
                  <c:v>G3</c:v>
                </c:pt>
                <c:pt idx="107">
                  <c:v>G3</c:v>
                </c:pt>
                <c:pt idx="108">
                  <c:v>G3</c:v>
                </c:pt>
                <c:pt idx="109">
                  <c:v>G3</c:v>
                </c:pt>
                <c:pt idx="110">
                  <c:v>G3</c:v>
                </c:pt>
                <c:pt idx="111">
                  <c:v>G3</c:v>
                </c:pt>
                <c:pt idx="112">
                  <c:v>G3</c:v>
                </c:pt>
                <c:pt idx="113">
                  <c:v>G3</c:v>
                </c:pt>
                <c:pt idx="114">
                  <c:v>G3</c:v>
                </c:pt>
                <c:pt idx="115">
                  <c:v>G3</c:v>
                </c:pt>
                <c:pt idx="116">
                  <c:v>G3</c:v>
                </c:pt>
                <c:pt idx="117">
                  <c:v>G3</c:v>
                </c:pt>
                <c:pt idx="118">
                  <c:v>G3</c:v>
                </c:pt>
                <c:pt idx="119">
                  <c:v>G3</c:v>
                </c:pt>
                <c:pt idx="120">
                  <c:v>G3</c:v>
                </c:pt>
                <c:pt idx="121">
                  <c:v>G3</c:v>
                </c:pt>
                <c:pt idx="122">
                  <c:v>G3</c:v>
                </c:pt>
                <c:pt idx="123">
                  <c:v>G3</c:v>
                </c:pt>
                <c:pt idx="124">
                  <c:v>G3</c:v>
                </c:pt>
                <c:pt idx="125">
                  <c:v>G3</c:v>
                </c:pt>
                <c:pt idx="126">
                  <c:v>G3</c:v>
                </c:pt>
                <c:pt idx="127">
                  <c:v>G3</c:v>
                </c:pt>
                <c:pt idx="128">
                  <c:v>G3</c:v>
                </c:pt>
                <c:pt idx="129">
                  <c:v>G3</c:v>
                </c:pt>
                <c:pt idx="130">
                  <c:v>G3</c:v>
                </c:pt>
                <c:pt idx="131">
                  <c:v>G3</c:v>
                </c:pt>
                <c:pt idx="132">
                  <c:v>G3</c:v>
                </c:pt>
                <c:pt idx="133">
                  <c:v>G3</c:v>
                </c:pt>
                <c:pt idx="134">
                  <c:v>G3</c:v>
                </c:pt>
                <c:pt idx="135">
                  <c:v>G3</c:v>
                </c:pt>
                <c:pt idx="136">
                  <c:v>G3</c:v>
                </c:pt>
                <c:pt idx="137">
                  <c:v>G3</c:v>
                </c:pt>
                <c:pt idx="138">
                  <c:v>G3</c:v>
                </c:pt>
                <c:pt idx="139">
                  <c:v>G3</c:v>
                </c:pt>
                <c:pt idx="140">
                  <c:v>G3</c:v>
                </c:pt>
                <c:pt idx="141">
                  <c:v>G3</c:v>
                </c:pt>
                <c:pt idx="142">
                  <c:v>G3</c:v>
                </c:pt>
                <c:pt idx="143">
                  <c:v>G3</c:v>
                </c:pt>
                <c:pt idx="144">
                  <c:v>G3</c:v>
                </c:pt>
                <c:pt idx="145">
                  <c:v>G3</c:v>
                </c:pt>
                <c:pt idx="146">
                  <c:v>G3</c:v>
                </c:pt>
                <c:pt idx="147">
                  <c:v>G3</c:v>
                </c:pt>
                <c:pt idx="148">
                  <c:v>G3</c:v>
                </c:pt>
                <c:pt idx="149">
                  <c:v>G3</c:v>
                </c:pt>
                <c:pt idx="150">
                  <c:v>G4</c:v>
                </c:pt>
                <c:pt idx="151">
                  <c:v>G4</c:v>
                </c:pt>
                <c:pt idx="152">
                  <c:v>G4</c:v>
                </c:pt>
                <c:pt idx="153">
                  <c:v>G4</c:v>
                </c:pt>
                <c:pt idx="154">
                  <c:v>G4</c:v>
                </c:pt>
                <c:pt idx="155">
                  <c:v>G4</c:v>
                </c:pt>
                <c:pt idx="156">
                  <c:v>G4</c:v>
                </c:pt>
                <c:pt idx="157">
                  <c:v>G4</c:v>
                </c:pt>
                <c:pt idx="158">
                  <c:v>G4</c:v>
                </c:pt>
                <c:pt idx="159">
                  <c:v>G4</c:v>
                </c:pt>
                <c:pt idx="160">
                  <c:v>G4</c:v>
                </c:pt>
                <c:pt idx="161">
                  <c:v>G4</c:v>
                </c:pt>
                <c:pt idx="162">
                  <c:v>G4</c:v>
                </c:pt>
                <c:pt idx="163">
                  <c:v>G4</c:v>
                </c:pt>
                <c:pt idx="164">
                  <c:v>G4</c:v>
                </c:pt>
                <c:pt idx="165">
                  <c:v>G4</c:v>
                </c:pt>
                <c:pt idx="166">
                  <c:v>G4</c:v>
                </c:pt>
                <c:pt idx="167">
                  <c:v>G4</c:v>
                </c:pt>
                <c:pt idx="168">
                  <c:v>G4</c:v>
                </c:pt>
                <c:pt idx="169">
                  <c:v>G4</c:v>
                </c:pt>
                <c:pt idx="170">
                  <c:v>G4</c:v>
                </c:pt>
                <c:pt idx="171">
                  <c:v>G4</c:v>
                </c:pt>
                <c:pt idx="172">
                  <c:v>G4</c:v>
                </c:pt>
                <c:pt idx="173">
                  <c:v>G4</c:v>
                </c:pt>
                <c:pt idx="174">
                  <c:v>G4</c:v>
                </c:pt>
                <c:pt idx="175">
                  <c:v>G4</c:v>
                </c:pt>
                <c:pt idx="176">
                  <c:v>G4</c:v>
                </c:pt>
                <c:pt idx="177">
                  <c:v>G4</c:v>
                </c:pt>
                <c:pt idx="178">
                  <c:v>G4</c:v>
                </c:pt>
                <c:pt idx="179">
                  <c:v>G4</c:v>
                </c:pt>
                <c:pt idx="180">
                  <c:v>G4</c:v>
                </c:pt>
                <c:pt idx="181">
                  <c:v>G4</c:v>
                </c:pt>
                <c:pt idx="182">
                  <c:v>G4</c:v>
                </c:pt>
                <c:pt idx="183">
                  <c:v>G4</c:v>
                </c:pt>
                <c:pt idx="184">
                  <c:v>G4</c:v>
                </c:pt>
                <c:pt idx="185">
                  <c:v>G4</c:v>
                </c:pt>
                <c:pt idx="186">
                  <c:v>G4</c:v>
                </c:pt>
                <c:pt idx="187">
                  <c:v>G4</c:v>
                </c:pt>
                <c:pt idx="188">
                  <c:v>G4</c:v>
                </c:pt>
                <c:pt idx="189">
                  <c:v>G4</c:v>
                </c:pt>
                <c:pt idx="190">
                  <c:v>G4</c:v>
                </c:pt>
                <c:pt idx="191">
                  <c:v>G4</c:v>
                </c:pt>
                <c:pt idx="192">
                  <c:v>G4</c:v>
                </c:pt>
                <c:pt idx="193">
                  <c:v>G4</c:v>
                </c:pt>
                <c:pt idx="194">
                  <c:v>G4</c:v>
                </c:pt>
                <c:pt idx="195">
                  <c:v>G4</c:v>
                </c:pt>
                <c:pt idx="196">
                  <c:v>G4</c:v>
                </c:pt>
                <c:pt idx="197">
                  <c:v>G4</c:v>
                </c:pt>
                <c:pt idx="198">
                  <c:v>G4</c:v>
                </c:pt>
                <c:pt idx="199">
                  <c:v>G4</c:v>
                </c:pt>
              </c:strCache>
            </c:strRef>
          </c:cat>
          <c:val>
            <c:numRef>
              <c:f>Sheet1!$C$2:$C$201</c:f>
              <c:numCache>
                <c:formatCode>General</c:formatCode>
                <c:ptCount val="200"/>
                <c:pt idx="0">
                  <c:v>0</c:v>
                </c:pt>
                <c:pt idx="1">
                  <c:v>0.7774156492934040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0</c:v>
                </c:pt>
                <c:pt idx="16">
                  <c:v>1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0</c:v>
                </c:pt>
                <c:pt idx="45">
                  <c:v>0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0.85508557117016804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0.89183715858344503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0</c:v>
                </c:pt>
                <c:pt idx="73">
                  <c:v>0</c:v>
                </c:pt>
                <c:pt idx="74">
                  <c:v>1</c:v>
                </c:pt>
                <c:pt idx="75">
                  <c:v>1</c:v>
                </c:pt>
                <c:pt idx="76">
                  <c:v>0</c:v>
                </c:pt>
                <c:pt idx="77">
                  <c:v>1</c:v>
                </c:pt>
                <c:pt idx="78">
                  <c:v>1</c:v>
                </c:pt>
                <c:pt idx="79">
                  <c:v>0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0</c:v>
                </c:pt>
                <c:pt idx="84">
                  <c:v>1</c:v>
                </c:pt>
                <c:pt idx="85">
                  <c:v>1</c:v>
                </c:pt>
                <c:pt idx="86">
                  <c:v>0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0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0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0</c:v>
                </c:pt>
                <c:pt idx="112">
                  <c:v>1</c:v>
                </c:pt>
                <c:pt idx="113">
                  <c:v>1</c:v>
                </c:pt>
                <c:pt idx="114">
                  <c:v>1</c:v>
                </c:pt>
                <c:pt idx="115">
                  <c:v>1</c:v>
                </c:pt>
                <c:pt idx="116">
                  <c:v>1</c:v>
                </c:pt>
                <c:pt idx="117">
                  <c:v>1</c:v>
                </c:pt>
                <c:pt idx="118">
                  <c:v>1</c:v>
                </c:pt>
                <c:pt idx="119">
                  <c:v>1</c:v>
                </c:pt>
                <c:pt idx="120">
                  <c:v>1</c:v>
                </c:pt>
                <c:pt idx="121">
                  <c:v>1</c:v>
                </c:pt>
                <c:pt idx="122">
                  <c:v>1</c:v>
                </c:pt>
                <c:pt idx="123">
                  <c:v>1</c:v>
                </c:pt>
                <c:pt idx="124">
                  <c:v>1</c:v>
                </c:pt>
                <c:pt idx="125">
                  <c:v>1</c:v>
                </c:pt>
                <c:pt idx="126">
                  <c:v>1</c:v>
                </c:pt>
                <c:pt idx="127">
                  <c:v>1</c:v>
                </c:pt>
                <c:pt idx="128">
                  <c:v>1</c:v>
                </c:pt>
                <c:pt idx="129">
                  <c:v>1</c:v>
                </c:pt>
                <c:pt idx="130">
                  <c:v>1</c:v>
                </c:pt>
                <c:pt idx="131">
                  <c:v>1</c:v>
                </c:pt>
                <c:pt idx="132">
                  <c:v>1</c:v>
                </c:pt>
                <c:pt idx="133">
                  <c:v>0</c:v>
                </c:pt>
                <c:pt idx="134">
                  <c:v>1</c:v>
                </c:pt>
                <c:pt idx="135">
                  <c:v>1</c:v>
                </c:pt>
                <c:pt idx="136">
                  <c:v>1</c:v>
                </c:pt>
                <c:pt idx="137">
                  <c:v>1</c:v>
                </c:pt>
                <c:pt idx="138">
                  <c:v>1</c:v>
                </c:pt>
                <c:pt idx="139">
                  <c:v>1</c:v>
                </c:pt>
                <c:pt idx="140">
                  <c:v>1</c:v>
                </c:pt>
                <c:pt idx="141">
                  <c:v>1</c:v>
                </c:pt>
                <c:pt idx="142">
                  <c:v>1</c:v>
                </c:pt>
                <c:pt idx="143">
                  <c:v>1</c:v>
                </c:pt>
                <c:pt idx="144">
                  <c:v>1</c:v>
                </c:pt>
                <c:pt idx="145">
                  <c:v>1</c:v>
                </c:pt>
                <c:pt idx="146">
                  <c:v>1</c:v>
                </c:pt>
                <c:pt idx="147">
                  <c:v>0</c:v>
                </c:pt>
                <c:pt idx="148">
                  <c:v>1</c:v>
                </c:pt>
                <c:pt idx="149">
                  <c:v>1</c:v>
                </c:pt>
                <c:pt idx="150">
                  <c:v>1</c:v>
                </c:pt>
                <c:pt idx="151">
                  <c:v>0</c:v>
                </c:pt>
                <c:pt idx="152">
                  <c:v>1</c:v>
                </c:pt>
                <c:pt idx="153">
                  <c:v>1</c:v>
                </c:pt>
                <c:pt idx="154">
                  <c:v>0.91880368950109803</c:v>
                </c:pt>
                <c:pt idx="155">
                  <c:v>1</c:v>
                </c:pt>
                <c:pt idx="156">
                  <c:v>1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1</c:v>
                </c:pt>
                <c:pt idx="162">
                  <c:v>1</c:v>
                </c:pt>
                <c:pt idx="163">
                  <c:v>1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1</c:v>
                </c:pt>
                <c:pt idx="168">
                  <c:v>0</c:v>
                </c:pt>
                <c:pt idx="169">
                  <c:v>1</c:v>
                </c:pt>
                <c:pt idx="170">
                  <c:v>1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.50782087284468103</c:v>
                </c:pt>
                <c:pt idx="182">
                  <c:v>0.16554008327959099</c:v>
                </c:pt>
                <c:pt idx="183">
                  <c:v>0.16706769329483401</c:v>
                </c:pt>
                <c:pt idx="184">
                  <c:v>0.132707913577395</c:v>
                </c:pt>
                <c:pt idx="185">
                  <c:v>0</c:v>
                </c:pt>
                <c:pt idx="186">
                  <c:v>0.44070233860591801</c:v>
                </c:pt>
                <c:pt idx="187">
                  <c:v>1</c:v>
                </c:pt>
                <c:pt idx="188">
                  <c:v>0</c:v>
                </c:pt>
                <c:pt idx="189">
                  <c:v>0</c:v>
                </c:pt>
                <c:pt idx="190">
                  <c:v>0.35507529825933798</c:v>
                </c:pt>
                <c:pt idx="191">
                  <c:v>0.31576279776989302</c:v>
                </c:pt>
                <c:pt idx="192">
                  <c:v>0.184581302614089</c:v>
                </c:pt>
                <c:pt idx="193">
                  <c:v>0.57692398146768997</c:v>
                </c:pt>
                <c:pt idx="194">
                  <c:v>0.26560281991163798</c:v>
                </c:pt>
                <c:pt idx="195">
                  <c:v>0.34598069548140797</c:v>
                </c:pt>
                <c:pt idx="196">
                  <c:v>0.42420024905557702</c:v>
                </c:pt>
                <c:pt idx="197">
                  <c:v>0.206235680227877</c:v>
                </c:pt>
                <c:pt idx="198">
                  <c:v>0.21628619604199101</c:v>
                </c:pt>
                <c:pt idx="199">
                  <c:v>0.25043402089013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6CE-47E1-8B9F-CB9BF64FC7F5}"/>
            </c:ext>
          </c:extLst>
        </c:ser>
        <c:ser>
          <c:idx val="1"/>
          <c:order val="1"/>
          <c:tx>
            <c:strRef>
              <c:f>Sheet1!$D$1</c:f>
              <c:strCache>
                <c:ptCount val="1"/>
                <c:pt idx="0">
                  <c:v>MES1</c:v>
                </c:pt>
              </c:strCache>
            </c:strRef>
          </c:tx>
          <c:spPr>
            <a:solidFill>
              <a:srgbClr val="FFFF00"/>
            </a:solidFill>
            <a:ln w="31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Sheet1!$B$2:$B$201</c:f>
              <c:strCache>
                <c:ptCount val="200"/>
                <c:pt idx="0">
                  <c:v>G1</c:v>
                </c:pt>
                <c:pt idx="1">
                  <c:v>G1</c:v>
                </c:pt>
                <c:pt idx="2">
                  <c:v>G1</c:v>
                </c:pt>
                <c:pt idx="3">
                  <c:v>G1</c:v>
                </c:pt>
                <c:pt idx="4">
                  <c:v>G1</c:v>
                </c:pt>
                <c:pt idx="5">
                  <c:v>G1</c:v>
                </c:pt>
                <c:pt idx="6">
                  <c:v>G1</c:v>
                </c:pt>
                <c:pt idx="7">
                  <c:v>G1</c:v>
                </c:pt>
                <c:pt idx="8">
                  <c:v>G1</c:v>
                </c:pt>
                <c:pt idx="9">
                  <c:v>G1</c:v>
                </c:pt>
                <c:pt idx="10">
                  <c:v>G1</c:v>
                </c:pt>
                <c:pt idx="11">
                  <c:v>G1</c:v>
                </c:pt>
                <c:pt idx="12">
                  <c:v>G1</c:v>
                </c:pt>
                <c:pt idx="13">
                  <c:v>G1</c:v>
                </c:pt>
                <c:pt idx="14">
                  <c:v>G1</c:v>
                </c:pt>
                <c:pt idx="15">
                  <c:v>G1</c:v>
                </c:pt>
                <c:pt idx="16">
                  <c:v>G1</c:v>
                </c:pt>
                <c:pt idx="17">
                  <c:v>G1</c:v>
                </c:pt>
                <c:pt idx="18">
                  <c:v>G1</c:v>
                </c:pt>
                <c:pt idx="19">
                  <c:v>G1</c:v>
                </c:pt>
                <c:pt idx="20">
                  <c:v>G1</c:v>
                </c:pt>
                <c:pt idx="21">
                  <c:v>G1</c:v>
                </c:pt>
                <c:pt idx="22">
                  <c:v>G1</c:v>
                </c:pt>
                <c:pt idx="23">
                  <c:v>G1</c:v>
                </c:pt>
                <c:pt idx="24">
                  <c:v>G1</c:v>
                </c:pt>
                <c:pt idx="25">
                  <c:v>G1</c:v>
                </c:pt>
                <c:pt idx="26">
                  <c:v>G1</c:v>
                </c:pt>
                <c:pt idx="27">
                  <c:v>G1</c:v>
                </c:pt>
                <c:pt idx="28">
                  <c:v>G1</c:v>
                </c:pt>
                <c:pt idx="29">
                  <c:v>G1</c:v>
                </c:pt>
                <c:pt idx="30">
                  <c:v>G1</c:v>
                </c:pt>
                <c:pt idx="31">
                  <c:v>G1</c:v>
                </c:pt>
                <c:pt idx="32">
                  <c:v>G1</c:v>
                </c:pt>
                <c:pt idx="33">
                  <c:v>G1</c:v>
                </c:pt>
                <c:pt idx="34">
                  <c:v>G1</c:v>
                </c:pt>
                <c:pt idx="35">
                  <c:v>G1</c:v>
                </c:pt>
                <c:pt idx="36">
                  <c:v>G1</c:v>
                </c:pt>
                <c:pt idx="37">
                  <c:v>G1</c:v>
                </c:pt>
                <c:pt idx="38">
                  <c:v>G1</c:v>
                </c:pt>
                <c:pt idx="39">
                  <c:v>G1</c:v>
                </c:pt>
                <c:pt idx="40">
                  <c:v>G1</c:v>
                </c:pt>
                <c:pt idx="41">
                  <c:v>G1</c:v>
                </c:pt>
                <c:pt idx="42">
                  <c:v>G1</c:v>
                </c:pt>
                <c:pt idx="43">
                  <c:v>G1</c:v>
                </c:pt>
                <c:pt idx="44">
                  <c:v>G1</c:v>
                </c:pt>
                <c:pt idx="45">
                  <c:v>G1</c:v>
                </c:pt>
                <c:pt idx="46">
                  <c:v>G1</c:v>
                </c:pt>
                <c:pt idx="47">
                  <c:v>G1</c:v>
                </c:pt>
                <c:pt idx="48">
                  <c:v>G1</c:v>
                </c:pt>
                <c:pt idx="49">
                  <c:v>G1</c:v>
                </c:pt>
                <c:pt idx="50">
                  <c:v>G2</c:v>
                </c:pt>
                <c:pt idx="51">
                  <c:v>G2</c:v>
                </c:pt>
                <c:pt idx="52">
                  <c:v>G2</c:v>
                </c:pt>
                <c:pt idx="53">
                  <c:v>G2</c:v>
                </c:pt>
                <c:pt idx="54">
                  <c:v>G2</c:v>
                </c:pt>
                <c:pt idx="55">
                  <c:v>G2</c:v>
                </c:pt>
                <c:pt idx="56">
                  <c:v>G2</c:v>
                </c:pt>
                <c:pt idx="57">
                  <c:v>G2</c:v>
                </c:pt>
                <c:pt idx="58">
                  <c:v>G2</c:v>
                </c:pt>
                <c:pt idx="59">
                  <c:v>G2</c:v>
                </c:pt>
                <c:pt idx="60">
                  <c:v>G2</c:v>
                </c:pt>
                <c:pt idx="61">
                  <c:v>G2</c:v>
                </c:pt>
                <c:pt idx="62">
                  <c:v>G2</c:v>
                </c:pt>
                <c:pt idx="63">
                  <c:v>G2</c:v>
                </c:pt>
                <c:pt idx="64">
                  <c:v>G2</c:v>
                </c:pt>
                <c:pt idx="65">
                  <c:v>G2</c:v>
                </c:pt>
                <c:pt idx="66">
                  <c:v>G2</c:v>
                </c:pt>
                <c:pt idx="67">
                  <c:v>G2</c:v>
                </c:pt>
                <c:pt idx="68">
                  <c:v>G2</c:v>
                </c:pt>
                <c:pt idx="69">
                  <c:v>G2</c:v>
                </c:pt>
                <c:pt idx="70">
                  <c:v>G2</c:v>
                </c:pt>
                <c:pt idx="71">
                  <c:v>G2</c:v>
                </c:pt>
                <c:pt idx="72">
                  <c:v>G2</c:v>
                </c:pt>
                <c:pt idx="73">
                  <c:v>G2</c:v>
                </c:pt>
                <c:pt idx="74">
                  <c:v>G2</c:v>
                </c:pt>
                <c:pt idx="75">
                  <c:v>G2</c:v>
                </c:pt>
                <c:pt idx="76">
                  <c:v>G2</c:v>
                </c:pt>
                <c:pt idx="77">
                  <c:v>G2</c:v>
                </c:pt>
                <c:pt idx="78">
                  <c:v>G2</c:v>
                </c:pt>
                <c:pt idx="79">
                  <c:v>G2</c:v>
                </c:pt>
                <c:pt idx="80">
                  <c:v>G2</c:v>
                </c:pt>
                <c:pt idx="81">
                  <c:v>G2</c:v>
                </c:pt>
                <c:pt idx="82">
                  <c:v>G2</c:v>
                </c:pt>
                <c:pt idx="83">
                  <c:v>G2</c:v>
                </c:pt>
                <c:pt idx="84">
                  <c:v>G2</c:v>
                </c:pt>
                <c:pt idx="85">
                  <c:v>G2</c:v>
                </c:pt>
                <c:pt idx="86">
                  <c:v>G2</c:v>
                </c:pt>
                <c:pt idx="87">
                  <c:v>G2</c:v>
                </c:pt>
                <c:pt idx="88">
                  <c:v>G2</c:v>
                </c:pt>
                <c:pt idx="89">
                  <c:v>G2</c:v>
                </c:pt>
                <c:pt idx="90">
                  <c:v>G2</c:v>
                </c:pt>
                <c:pt idx="91">
                  <c:v>G2</c:v>
                </c:pt>
                <c:pt idx="92">
                  <c:v>G2</c:v>
                </c:pt>
                <c:pt idx="93">
                  <c:v>G2</c:v>
                </c:pt>
                <c:pt idx="94">
                  <c:v>G2</c:v>
                </c:pt>
                <c:pt idx="95">
                  <c:v>G2</c:v>
                </c:pt>
                <c:pt idx="96">
                  <c:v>G2</c:v>
                </c:pt>
                <c:pt idx="97">
                  <c:v>G2</c:v>
                </c:pt>
                <c:pt idx="98">
                  <c:v>G2</c:v>
                </c:pt>
                <c:pt idx="99">
                  <c:v>G2</c:v>
                </c:pt>
                <c:pt idx="100">
                  <c:v>G3</c:v>
                </c:pt>
                <c:pt idx="101">
                  <c:v>G3</c:v>
                </c:pt>
                <c:pt idx="102">
                  <c:v>G3</c:v>
                </c:pt>
                <c:pt idx="103">
                  <c:v>G3</c:v>
                </c:pt>
                <c:pt idx="104">
                  <c:v>G3</c:v>
                </c:pt>
                <c:pt idx="105">
                  <c:v>G3</c:v>
                </c:pt>
                <c:pt idx="106">
                  <c:v>G3</c:v>
                </c:pt>
                <c:pt idx="107">
                  <c:v>G3</c:v>
                </c:pt>
                <c:pt idx="108">
                  <c:v>G3</c:v>
                </c:pt>
                <c:pt idx="109">
                  <c:v>G3</c:v>
                </c:pt>
                <c:pt idx="110">
                  <c:v>G3</c:v>
                </c:pt>
                <c:pt idx="111">
                  <c:v>G3</c:v>
                </c:pt>
                <c:pt idx="112">
                  <c:v>G3</c:v>
                </c:pt>
                <c:pt idx="113">
                  <c:v>G3</c:v>
                </c:pt>
                <c:pt idx="114">
                  <c:v>G3</c:v>
                </c:pt>
                <c:pt idx="115">
                  <c:v>G3</c:v>
                </c:pt>
                <c:pt idx="116">
                  <c:v>G3</c:v>
                </c:pt>
                <c:pt idx="117">
                  <c:v>G3</c:v>
                </c:pt>
                <c:pt idx="118">
                  <c:v>G3</c:v>
                </c:pt>
                <c:pt idx="119">
                  <c:v>G3</c:v>
                </c:pt>
                <c:pt idx="120">
                  <c:v>G3</c:v>
                </c:pt>
                <c:pt idx="121">
                  <c:v>G3</c:v>
                </c:pt>
                <c:pt idx="122">
                  <c:v>G3</c:v>
                </c:pt>
                <c:pt idx="123">
                  <c:v>G3</c:v>
                </c:pt>
                <c:pt idx="124">
                  <c:v>G3</c:v>
                </c:pt>
                <c:pt idx="125">
                  <c:v>G3</c:v>
                </c:pt>
                <c:pt idx="126">
                  <c:v>G3</c:v>
                </c:pt>
                <c:pt idx="127">
                  <c:v>G3</c:v>
                </c:pt>
                <c:pt idx="128">
                  <c:v>G3</c:v>
                </c:pt>
                <c:pt idx="129">
                  <c:v>G3</c:v>
                </c:pt>
                <c:pt idx="130">
                  <c:v>G3</c:v>
                </c:pt>
                <c:pt idx="131">
                  <c:v>G3</c:v>
                </c:pt>
                <c:pt idx="132">
                  <c:v>G3</c:v>
                </c:pt>
                <c:pt idx="133">
                  <c:v>G3</c:v>
                </c:pt>
                <c:pt idx="134">
                  <c:v>G3</c:v>
                </c:pt>
                <c:pt idx="135">
                  <c:v>G3</c:v>
                </c:pt>
                <c:pt idx="136">
                  <c:v>G3</c:v>
                </c:pt>
                <c:pt idx="137">
                  <c:v>G3</c:v>
                </c:pt>
                <c:pt idx="138">
                  <c:v>G3</c:v>
                </c:pt>
                <c:pt idx="139">
                  <c:v>G3</c:v>
                </c:pt>
                <c:pt idx="140">
                  <c:v>G3</c:v>
                </c:pt>
                <c:pt idx="141">
                  <c:v>G3</c:v>
                </c:pt>
                <c:pt idx="142">
                  <c:v>G3</c:v>
                </c:pt>
                <c:pt idx="143">
                  <c:v>G3</c:v>
                </c:pt>
                <c:pt idx="144">
                  <c:v>G3</c:v>
                </c:pt>
                <c:pt idx="145">
                  <c:v>G3</c:v>
                </c:pt>
                <c:pt idx="146">
                  <c:v>G3</c:v>
                </c:pt>
                <c:pt idx="147">
                  <c:v>G3</c:v>
                </c:pt>
                <c:pt idx="148">
                  <c:v>G3</c:v>
                </c:pt>
                <c:pt idx="149">
                  <c:v>G3</c:v>
                </c:pt>
                <c:pt idx="150">
                  <c:v>G4</c:v>
                </c:pt>
                <c:pt idx="151">
                  <c:v>G4</c:v>
                </c:pt>
                <c:pt idx="152">
                  <c:v>G4</c:v>
                </c:pt>
                <c:pt idx="153">
                  <c:v>G4</c:v>
                </c:pt>
                <c:pt idx="154">
                  <c:v>G4</c:v>
                </c:pt>
                <c:pt idx="155">
                  <c:v>G4</c:v>
                </c:pt>
                <c:pt idx="156">
                  <c:v>G4</c:v>
                </c:pt>
                <c:pt idx="157">
                  <c:v>G4</c:v>
                </c:pt>
                <c:pt idx="158">
                  <c:v>G4</c:v>
                </c:pt>
                <c:pt idx="159">
                  <c:v>G4</c:v>
                </c:pt>
                <c:pt idx="160">
                  <c:v>G4</c:v>
                </c:pt>
                <c:pt idx="161">
                  <c:v>G4</c:v>
                </c:pt>
                <c:pt idx="162">
                  <c:v>G4</c:v>
                </c:pt>
                <c:pt idx="163">
                  <c:v>G4</c:v>
                </c:pt>
                <c:pt idx="164">
                  <c:v>G4</c:v>
                </c:pt>
                <c:pt idx="165">
                  <c:v>G4</c:v>
                </c:pt>
                <c:pt idx="166">
                  <c:v>G4</c:v>
                </c:pt>
                <c:pt idx="167">
                  <c:v>G4</c:v>
                </c:pt>
                <c:pt idx="168">
                  <c:v>G4</c:v>
                </c:pt>
                <c:pt idx="169">
                  <c:v>G4</c:v>
                </c:pt>
                <c:pt idx="170">
                  <c:v>G4</c:v>
                </c:pt>
                <c:pt idx="171">
                  <c:v>G4</c:v>
                </c:pt>
                <c:pt idx="172">
                  <c:v>G4</c:v>
                </c:pt>
                <c:pt idx="173">
                  <c:v>G4</c:v>
                </c:pt>
                <c:pt idx="174">
                  <c:v>G4</c:v>
                </c:pt>
                <c:pt idx="175">
                  <c:v>G4</c:v>
                </c:pt>
                <c:pt idx="176">
                  <c:v>G4</c:v>
                </c:pt>
                <c:pt idx="177">
                  <c:v>G4</c:v>
                </c:pt>
                <c:pt idx="178">
                  <c:v>G4</c:v>
                </c:pt>
                <c:pt idx="179">
                  <c:v>G4</c:v>
                </c:pt>
                <c:pt idx="180">
                  <c:v>G4</c:v>
                </c:pt>
                <c:pt idx="181">
                  <c:v>G4</c:v>
                </c:pt>
                <c:pt idx="182">
                  <c:v>G4</c:v>
                </c:pt>
                <c:pt idx="183">
                  <c:v>G4</c:v>
                </c:pt>
                <c:pt idx="184">
                  <c:v>G4</c:v>
                </c:pt>
                <c:pt idx="185">
                  <c:v>G4</c:v>
                </c:pt>
                <c:pt idx="186">
                  <c:v>G4</c:v>
                </c:pt>
                <c:pt idx="187">
                  <c:v>G4</c:v>
                </c:pt>
                <c:pt idx="188">
                  <c:v>G4</c:v>
                </c:pt>
                <c:pt idx="189">
                  <c:v>G4</c:v>
                </c:pt>
                <c:pt idx="190">
                  <c:v>G4</c:v>
                </c:pt>
                <c:pt idx="191">
                  <c:v>G4</c:v>
                </c:pt>
                <c:pt idx="192">
                  <c:v>G4</c:v>
                </c:pt>
                <c:pt idx="193">
                  <c:v>G4</c:v>
                </c:pt>
                <c:pt idx="194">
                  <c:v>G4</c:v>
                </c:pt>
                <c:pt idx="195">
                  <c:v>G4</c:v>
                </c:pt>
                <c:pt idx="196">
                  <c:v>G4</c:v>
                </c:pt>
                <c:pt idx="197">
                  <c:v>G4</c:v>
                </c:pt>
                <c:pt idx="198">
                  <c:v>G4</c:v>
                </c:pt>
                <c:pt idx="199">
                  <c:v>G4</c:v>
                </c:pt>
              </c:strCache>
            </c:strRef>
          </c:cat>
          <c:val>
            <c:numRef>
              <c:f>Sheet1!$D$2:$D$201</c:f>
              <c:numCache>
                <c:formatCode>General</c:formatCode>
                <c:ptCount val="200"/>
                <c:pt idx="0">
                  <c:v>0</c:v>
                </c:pt>
                <c:pt idx="1">
                  <c:v>0.2225843507065949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.14491442882983099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.108162841416554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1</c:v>
                </c:pt>
                <c:pt idx="152">
                  <c:v>0</c:v>
                </c:pt>
                <c:pt idx="153">
                  <c:v>0</c:v>
                </c:pt>
                <c:pt idx="154">
                  <c:v>8.1196310498901206E-2</c:v>
                </c:pt>
                <c:pt idx="155">
                  <c:v>0</c:v>
                </c:pt>
                <c:pt idx="156">
                  <c:v>0</c:v>
                </c:pt>
                <c:pt idx="157">
                  <c:v>1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.58915187376725797</c:v>
                </c:pt>
                <c:pt idx="174">
                  <c:v>0</c:v>
                </c:pt>
                <c:pt idx="175">
                  <c:v>1</c:v>
                </c:pt>
                <c:pt idx="176">
                  <c:v>1</c:v>
                </c:pt>
                <c:pt idx="177">
                  <c:v>0</c:v>
                </c:pt>
                <c:pt idx="178">
                  <c:v>0.51027761607483302</c:v>
                </c:pt>
                <c:pt idx="179">
                  <c:v>0.68214352985496296</c:v>
                </c:pt>
                <c:pt idx="180">
                  <c:v>1</c:v>
                </c:pt>
                <c:pt idx="181">
                  <c:v>0.49217912715531797</c:v>
                </c:pt>
                <c:pt idx="182">
                  <c:v>0.53624573052762303</c:v>
                </c:pt>
                <c:pt idx="183">
                  <c:v>0.33325312800769902</c:v>
                </c:pt>
                <c:pt idx="184">
                  <c:v>0.354418686140687</c:v>
                </c:pt>
                <c:pt idx="185">
                  <c:v>1</c:v>
                </c:pt>
                <c:pt idx="186">
                  <c:v>0.40164989025959202</c:v>
                </c:pt>
                <c:pt idx="187">
                  <c:v>0</c:v>
                </c:pt>
                <c:pt idx="188">
                  <c:v>1</c:v>
                </c:pt>
                <c:pt idx="189">
                  <c:v>1</c:v>
                </c:pt>
                <c:pt idx="190">
                  <c:v>0.64492470174066097</c:v>
                </c:pt>
                <c:pt idx="191">
                  <c:v>0.473086670045615</c:v>
                </c:pt>
                <c:pt idx="192">
                  <c:v>0.48196721311475399</c:v>
                </c:pt>
                <c:pt idx="193">
                  <c:v>0.292440479456887</c:v>
                </c:pt>
                <c:pt idx="194">
                  <c:v>0.73439718008836097</c:v>
                </c:pt>
                <c:pt idx="195">
                  <c:v>0.448345282867394</c:v>
                </c:pt>
                <c:pt idx="196">
                  <c:v>0.29325770973514298</c:v>
                </c:pt>
                <c:pt idx="197">
                  <c:v>0.79376431977212203</c:v>
                </c:pt>
                <c:pt idx="198">
                  <c:v>0.69672323698456295</c:v>
                </c:pt>
                <c:pt idx="199">
                  <c:v>0.2726730291325609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B6CE-47E1-8B9F-CB9BF64FC7F5}"/>
            </c:ext>
          </c:extLst>
        </c:ser>
        <c:ser>
          <c:idx val="2"/>
          <c:order val="2"/>
          <c:tx>
            <c:strRef>
              <c:f>Sheet1!$E$1</c:f>
              <c:strCache>
                <c:ptCount val="1"/>
                <c:pt idx="0">
                  <c:v>MES2</c:v>
                </c:pt>
              </c:strCache>
            </c:strRef>
          </c:tx>
          <c:spPr>
            <a:solidFill>
              <a:srgbClr val="FF66FF"/>
            </a:solidFill>
            <a:ln w="31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Sheet1!$B$2:$B$201</c:f>
              <c:strCache>
                <c:ptCount val="200"/>
                <c:pt idx="0">
                  <c:v>G1</c:v>
                </c:pt>
                <c:pt idx="1">
                  <c:v>G1</c:v>
                </c:pt>
                <c:pt idx="2">
                  <c:v>G1</c:v>
                </c:pt>
                <c:pt idx="3">
                  <c:v>G1</c:v>
                </c:pt>
                <c:pt idx="4">
                  <c:v>G1</c:v>
                </c:pt>
                <c:pt idx="5">
                  <c:v>G1</c:v>
                </c:pt>
                <c:pt idx="6">
                  <c:v>G1</c:v>
                </c:pt>
                <c:pt idx="7">
                  <c:v>G1</c:v>
                </c:pt>
                <c:pt idx="8">
                  <c:v>G1</c:v>
                </c:pt>
                <c:pt idx="9">
                  <c:v>G1</c:v>
                </c:pt>
                <c:pt idx="10">
                  <c:v>G1</c:v>
                </c:pt>
                <c:pt idx="11">
                  <c:v>G1</c:v>
                </c:pt>
                <c:pt idx="12">
                  <c:v>G1</c:v>
                </c:pt>
                <c:pt idx="13">
                  <c:v>G1</c:v>
                </c:pt>
                <c:pt idx="14">
                  <c:v>G1</c:v>
                </c:pt>
                <c:pt idx="15">
                  <c:v>G1</c:v>
                </c:pt>
                <c:pt idx="16">
                  <c:v>G1</c:v>
                </c:pt>
                <c:pt idx="17">
                  <c:v>G1</c:v>
                </c:pt>
                <c:pt idx="18">
                  <c:v>G1</c:v>
                </c:pt>
                <c:pt idx="19">
                  <c:v>G1</c:v>
                </c:pt>
                <c:pt idx="20">
                  <c:v>G1</c:v>
                </c:pt>
                <c:pt idx="21">
                  <c:v>G1</c:v>
                </c:pt>
                <c:pt idx="22">
                  <c:v>G1</c:v>
                </c:pt>
                <c:pt idx="23">
                  <c:v>G1</c:v>
                </c:pt>
                <c:pt idx="24">
                  <c:v>G1</c:v>
                </c:pt>
                <c:pt idx="25">
                  <c:v>G1</c:v>
                </c:pt>
                <c:pt idx="26">
                  <c:v>G1</c:v>
                </c:pt>
                <c:pt idx="27">
                  <c:v>G1</c:v>
                </c:pt>
                <c:pt idx="28">
                  <c:v>G1</c:v>
                </c:pt>
                <c:pt idx="29">
                  <c:v>G1</c:v>
                </c:pt>
                <c:pt idx="30">
                  <c:v>G1</c:v>
                </c:pt>
                <c:pt idx="31">
                  <c:v>G1</c:v>
                </c:pt>
                <c:pt idx="32">
                  <c:v>G1</c:v>
                </c:pt>
                <c:pt idx="33">
                  <c:v>G1</c:v>
                </c:pt>
                <c:pt idx="34">
                  <c:v>G1</c:v>
                </c:pt>
                <c:pt idx="35">
                  <c:v>G1</c:v>
                </c:pt>
                <c:pt idx="36">
                  <c:v>G1</c:v>
                </c:pt>
                <c:pt idx="37">
                  <c:v>G1</c:v>
                </c:pt>
                <c:pt idx="38">
                  <c:v>G1</c:v>
                </c:pt>
                <c:pt idx="39">
                  <c:v>G1</c:v>
                </c:pt>
                <c:pt idx="40">
                  <c:v>G1</c:v>
                </c:pt>
                <c:pt idx="41">
                  <c:v>G1</c:v>
                </c:pt>
                <c:pt idx="42">
                  <c:v>G1</c:v>
                </c:pt>
                <c:pt idx="43">
                  <c:v>G1</c:v>
                </c:pt>
                <c:pt idx="44">
                  <c:v>G1</c:v>
                </c:pt>
                <c:pt idx="45">
                  <c:v>G1</c:v>
                </c:pt>
                <c:pt idx="46">
                  <c:v>G1</c:v>
                </c:pt>
                <c:pt idx="47">
                  <c:v>G1</c:v>
                </c:pt>
                <c:pt idx="48">
                  <c:v>G1</c:v>
                </c:pt>
                <c:pt idx="49">
                  <c:v>G1</c:v>
                </c:pt>
                <c:pt idx="50">
                  <c:v>G2</c:v>
                </c:pt>
                <c:pt idx="51">
                  <c:v>G2</c:v>
                </c:pt>
                <c:pt idx="52">
                  <c:v>G2</c:v>
                </c:pt>
                <c:pt idx="53">
                  <c:v>G2</c:v>
                </c:pt>
                <c:pt idx="54">
                  <c:v>G2</c:v>
                </c:pt>
                <c:pt idx="55">
                  <c:v>G2</c:v>
                </c:pt>
                <c:pt idx="56">
                  <c:v>G2</c:v>
                </c:pt>
                <c:pt idx="57">
                  <c:v>G2</c:v>
                </c:pt>
                <c:pt idx="58">
                  <c:v>G2</c:v>
                </c:pt>
                <c:pt idx="59">
                  <c:v>G2</c:v>
                </c:pt>
                <c:pt idx="60">
                  <c:v>G2</c:v>
                </c:pt>
                <c:pt idx="61">
                  <c:v>G2</c:v>
                </c:pt>
                <c:pt idx="62">
                  <c:v>G2</c:v>
                </c:pt>
                <c:pt idx="63">
                  <c:v>G2</c:v>
                </c:pt>
                <c:pt idx="64">
                  <c:v>G2</c:v>
                </c:pt>
                <c:pt idx="65">
                  <c:v>G2</c:v>
                </c:pt>
                <c:pt idx="66">
                  <c:v>G2</c:v>
                </c:pt>
                <c:pt idx="67">
                  <c:v>G2</c:v>
                </c:pt>
                <c:pt idx="68">
                  <c:v>G2</c:v>
                </c:pt>
                <c:pt idx="69">
                  <c:v>G2</c:v>
                </c:pt>
                <c:pt idx="70">
                  <c:v>G2</c:v>
                </c:pt>
                <c:pt idx="71">
                  <c:v>G2</c:v>
                </c:pt>
                <c:pt idx="72">
                  <c:v>G2</c:v>
                </c:pt>
                <c:pt idx="73">
                  <c:v>G2</c:v>
                </c:pt>
                <c:pt idx="74">
                  <c:v>G2</c:v>
                </c:pt>
                <c:pt idx="75">
                  <c:v>G2</c:v>
                </c:pt>
                <c:pt idx="76">
                  <c:v>G2</c:v>
                </c:pt>
                <c:pt idx="77">
                  <c:v>G2</c:v>
                </c:pt>
                <c:pt idx="78">
                  <c:v>G2</c:v>
                </c:pt>
                <c:pt idx="79">
                  <c:v>G2</c:v>
                </c:pt>
                <c:pt idx="80">
                  <c:v>G2</c:v>
                </c:pt>
                <c:pt idx="81">
                  <c:v>G2</c:v>
                </c:pt>
                <c:pt idx="82">
                  <c:v>G2</c:v>
                </c:pt>
                <c:pt idx="83">
                  <c:v>G2</c:v>
                </c:pt>
                <c:pt idx="84">
                  <c:v>G2</c:v>
                </c:pt>
                <c:pt idx="85">
                  <c:v>G2</c:v>
                </c:pt>
                <c:pt idx="86">
                  <c:v>G2</c:v>
                </c:pt>
                <c:pt idx="87">
                  <c:v>G2</c:v>
                </c:pt>
                <c:pt idx="88">
                  <c:v>G2</c:v>
                </c:pt>
                <c:pt idx="89">
                  <c:v>G2</c:v>
                </c:pt>
                <c:pt idx="90">
                  <c:v>G2</c:v>
                </c:pt>
                <c:pt idx="91">
                  <c:v>G2</c:v>
                </c:pt>
                <c:pt idx="92">
                  <c:v>G2</c:v>
                </c:pt>
                <c:pt idx="93">
                  <c:v>G2</c:v>
                </c:pt>
                <c:pt idx="94">
                  <c:v>G2</c:v>
                </c:pt>
                <c:pt idx="95">
                  <c:v>G2</c:v>
                </c:pt>
                <c:pt idx="96">
                  <c:v>G2</c:v>
                </c:pt>
                <c:pt idx="97">
                  <c:v>G2</c:v>
                </c:pt>
                <c:pt idx="98">
                  <c:v>G2</c:v>
                </c:pt>
                <c:pt idx="99">
                  <c:v>G2</c:v>
                </c:pt>
                <c:pt idx="100">
                  <c:v>G3</c:v>
                </c:pt>
                <c:pt idx="101">
                  <c:v>G3</c:v>
                </c:pt>
                <c:pt idx="102">
                  <c:v>G3</c:v>
                </c:pt>
                <c:pt idx="103">
                  <c:v>G3</c:v>
                </c:pt>
                <c:pt idx="104">
                  <c:v>G3</c:v>
                </c:pt>
                <c:pt idx="105">
                  <c:v>G3</c:v>
                </c:pt>
                <c:pt idx="106">
                  <c:v>G3</c:v>
                </c:pt>
                <c:pt idx="107">
                  <c:v>G3</c:v>
                </c:pt>
                <c:pt idx="108">
                  <c:v>G3</c:v>
                </c:pt>
                <c:pt idx="109">
                  <c:v>G3</c:v>
                </c:pt>
                <c:pt idx="110">
                  <c:v>G3</c:v>
                </c:pt>
                <c:pt idx="111">
                  <c:v>G3</c:v>
                </c:pt>
                <c:pt idx="112">
                  <c:v>G3</c:v>
                </c:pt>
                <c:pt idx="113">
                  <c:v>G3</c:v>
                </c:pt>
                <c:pt idx="114">
                  <c:v>G3</c:v>
                </c:pt>
                <c:pt idx="115">
                  <c:v>G3</c:v>
                </c:pt>
                <c:pt idx="116">
                  <c:v>G3</c:v>
                </c:pt>
                <c:pt idx="117">
                  <c:v>G3</c:v>
                </c:pt>
                <c:pt idx="118">
                  <c:v>G3</c:v>
                </c:pt>
                <c:pt idx="119">
                  <c:v>G3</c:v>
                </c:pt>
                <c:pt idx="120">
                  <c:v>G3</c:v>
                </c:pt>
                <c:pt idx="121">
                  <c:v>G3</c:v>
                </c:pt>
                <c:pt idx="122">
                  <c:v>G3</c:v>
                </c:pt>
                <c:pt idx="123">
                  <c:v>G3</c:v>
                </c:pt>
                <c:pt idx="124">
                  <c:v>G3</c:v>
                </c:pt>
                <c:pt idx="125">
                  <c:v>G3</c:v>
                </c:pt>
                <c:pt idx="126">
                  <c:v>G3</c:v>
                </c:pt>
                <c:pt idx="127">
                  <c:v>G3</c:v>
                </c:pt>
                <c:pt idx="128">
                  <c:v>G3</c:v>
                </c:pt>
                <c:pt idx="129">
                  <c:v>G3</c:v>
                </c:pt>
                <c:pt idx="130">
                  <c:v>G3</c:v>
                </c:pt>
                <c:pt idx="131">
                  <c:v>G3</c:v>
                </c:pt>
                <c:pt idx="132">
                  <c:v>G3</c:v>
                </c:pt>
                <c:pt idx="133">
                  <c:v>G3</c:v>
                </c:pt>
                <c:pt idx="134">
                  <c:v>G3</c:v>
                </c:pt>
                <c:pt idx="135">
                  <c:v>G3</c:v>
                </c:pt>
                <c:pt idx="136">
                  <c:v>G3</c:v>
                </c:pt>
                <c:pt idx="137">
                  <c:v>G3</c:v>
                </c:pt>
                <c:pt idx="138">
                  <c:v>G3</c:v>
                </c:pt>
                <c:pt idx="139">
                  <c:v>G3</c:v>
                </c:pt>
                <c:pt idx="140">
                  <c:v>G3</c:v>
                </c:pt>
                <c:pt idx="141">
                  <c:v>G3</c:v>
                </c:pt>
                <c:pt idx="142">
                  <c:v>G3</c:v>
                </c:pt>
                <c:pt idx="143">
                  <c:v>G3</c:v>
                </c:pt>
                <c:pt idx="144">
                  <c:v>G3</c:v>
                </c:pt>
                <c:pt idx="145">
                  <c:v>G3</c:v>
                </c:pt>
                <c:pt idx="146">
                  <c:v>G3</c:v>
                </c:pt>
                <c:pt idx="147">
                  <c:v>G3</c:v>
                </c:pt>
                <c:pt idx="148">
                  <c:v>G3</c:v>
                </c:pt>
                <c:pt idx="149">
                  <c:v>G3</c:v>
                </c:pt>
                <c:pt idx="150">
                  <c:v>G4</c:v>
                </c:pt>
                <c:pt idx="151">
                  <c:v>G4</c:v>
                </c:pt>
                <c:pt idx="152">
                  <c:v>G4</c:v>
                </c:pt>
                <c:pt idx="153">
                  <c:v>G4</c:v>
                </c:pt>
                <c:pt idx="154">
                  <c:v>G4</c:v>
                </c:pt>
                <c:pt idx="155">
                  <c:v>G4</c:v>
                </c:pt>
                <c:pt idx="156">
                  <c:v>G4</c:v>
                </c:pt>
                <c:pt idx="157">
                  <c:v>G4</c:v>
                </c:pt>
                <c:pt idx="158">
                  <c:v>G4</c:v>
                </c:pt>
                <c:pt idx="159">
                  <c:v>G4</c:v>
                </c:pt>
                <c:pt idx="160">
                  <c:v>G4</c:v>
                </c:pt>
                <c:pt idx="161">
                  <c:v>G4</c:v>
                </c:pt>
                <c:pt idx="162">
                  <c:v>G4</c:v>
                </c:pt>
                <c:pt idx="163">
                  <c:v>G4</c:v>
                </c:pt>
                <c:pt idx="164">
                  <c:v>G4</c:v>
                </c:pt>
                <c:pt idx="165">
                  <c:v>G4</c:v>
                </c:pt>
                <c:pt idx="166">
                  <c:v>G4</c:v>
                </c:pt>
                <c:pt idx="167">
                  <c:v>G4</c:v>
                </c:pt>
                <c:pt idx="168">
                  <c:v>G4</c:v>
                </c:pt>
                <c:pt idx="169">
                  <c:v>G4</c:v>
                </c:pt>
                <c:pt idx="170">
                  <c:v>G4</c:v>
                </c:pt>
                <c:pt idx="171">
                  <c:v>G4</c:v>
                </c:pt>
                <c:pt idx="172">
                  <c:v>G4</c:v>
                </c:pt>
                <c:pt idx="173">
                  <c:v>G4</c:v>
                </c:pt>
                <c:pt idx="174">
                  <c:v>G4</c:v>
                </c:pt>
                <c:pt idx="175">
                  <c:v>G4</c:v>
                </c:pt>
                <c:pt idx="176">
                  <c:v>G4</c:v>
                </c:pt>
                <c:pt idx="177">
                  <c:v>G4</c:v>
                </c:pt>
                <c:pt idx="178">
                  <c:v>G4</c:v>
                </c:pt>
                <c:pt idx="179">
                  <c:v>G4</c:v>
                </c:pt>
                <c:pt idx="180">
                  <c:v>G4</c:v>
                </c:pt>
                <c:pt idx="181">
                  <c:v>G4</c:v>
                </c:pt>
                <c:pt idx="182">
                  <c:v>G4</c:v>
                </c:pt>
                <c:pt idx="183">
                  <c:v>G4</c:v>
                </c:pt>
                <c:pt idx="184">
                  <c:v>G4</c:v>
                </c:pt>
                <c:pt idx="185">
                  <c:v>G4</c:v>
                </c:pt>
                <c:pt idx="186">
                  <c:v>G4</c:v>
                </c:pt>
                <c:pt idx="187">
                  <c:v>G4</c:v>
                </c:pt>
                <c:pt idx="188">
                  <c:v>G4</c:v>
                </c:pt>
                <c:pt idx="189">
                  <c:v>G4</c:v>
                </c:pt>
                <c:pt idx="190">
                  <c:v>G4</c:v>
                </c:pt>
                <c:pt idx="191">
                  <c:v>G4</c:v>
                </c:pt>
                <c:pt idx="192">
                  <c:v>G4</c:v>
                </c:pt>
                <c:pt idx="193">
                  <c:v>G4</c:v>
                </c:pt>
                <c:pt idx="194">
                  <c:v>G4</c:v>
                </c:pt>
                <c:pt idx="195">
                  <c:v>G4</c:v>
                </c:pt>
                <c:pt idx="196">
                  <c:v>G4</c:v>
                </c:pt>
                <c:pt idx="197">
                  <c:v>G4</c:v>
                </c:pt>
                <c:pt idx="198">
                  <c:v>G4</c:v>
                </c:pt>
                <c:pt idx="199">
                  <c:v>G4</c:v>
                </c:pt>
              </c:strCache>
            </c:strRef>
          </c:cat>
          <c:val>
            <c:numRef>
              <c:f>Sheet1!$E$2:$E$201</c:f>
              <c:numCache>
                <c:formatCode>General</c:formatCode>
                <c:ptCount val="2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.41084812623274097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.48972238392516598</c:v>
                </c:pt>
                <c:pt idx="179">
                  <c:v>0.31785647014503599</c:v>
                </c:pt>
                <c:pt idx="180">
                  <c:v>0</c:v>
                </c:pt>
                <c:pt idx="181">
                  <c:v>0</c:v>
                </c:pt>
                <c:pt idx="182">
                  <c:v>0.16554008327959099</c:v>
                </c:pt>
                <c:pt idx="183">
                  <c:v>0.33261148540263002</c:v>
                </c:pt>
                <c:pt idx="184">
                  <c:v>0.24764073935445799</c:v>
                </c:pt>
                <c:pt idx="185">
                  <c:v>0</c:v>
                </c:pt>
                <c:pt idx="186">
                  <c:v>0.157647771134488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.21115053218449001</c:v>
                </c:pt>
                <c:pt idx="192">
                  <c:v>0.33345148427115601</c:v>
                </c:pt>
                <c:pt idx="193">
                  <c:v>0.130635539075422</c:v>
                </c:pt>
                <c:pt idx="194">
                  <c:v>0</c:v>
                </c:pt>
                <c:pt idx="195">
                  <c:v>0.205674021651197</c:v>
                </c:pt>
                <c:pt idx="196">
                  <c:v>0.282542041209279</c:v>
                </c:pt>
                <c:pt idx="197">
                  <c:v>0</c:v>
                </c:pt>
                <c:pt idx="198">
                  <c:v>8.6990566973444497E-2</c:v>
                </c:pt>
                <c:pt idx="199">
                  <c:v>0.26292303151293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B6CE-47E1-8B9F-CB9BF64FC7F5}"/>
            </c:ext>
          </c:extLst>
        </c:ser>
        <c:ser>
          <c:idx val="3"/>
          <c:order val="3"/>
          <c:tx>
            <c:strRef>
              <c:f>Sheet1!$F$1</c:f>
              <c:strCache>
                <c:ptCount val="1"/>
                <c:pt idx="0">
                  <c:v>MES3</c:v>
                </c:pt>
              </c:strCache>
            </c:strRef>
          </c:tx>
          <c:spPr>
            <a:solidFill>
              <a:srgbClr val="FF0000"/>
            </a:solidFill>
            <a:ln w="31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Sheet1!$B$2:$B$201</c:f>
              <c:strCache>
                <c:ptCount val="200"/>
                <c:pt idx="0">
                  <c:v>G1</c:v>
                </c:pt>
                <c:pt idx="1">
                  <c:v>G1</c:v>
                </c:pt>
                <c:pt idx="2">
                  <c:v>G1</c:v>
                </c:pt>
                <c:pt idx="3">
                  <c:v>G1</c:v>
                </c:pt>
                <c:pt idx="4">
                  <c:v>G1</c:v>
                </c:pt>
                <c:pt idx="5">
                  <c:v>G1</c:v>
                </c:pt>
                <c:pt idx="6">
                  <c:v>G1</c:v>
                </c:pt>
                <c:pt idx="7">
                  <c:v>G1</c:v>
                </c:pt>
                <c:pt idx="8">
                  <c:v>G1</c:v>
                </c:pt>
                <c:pt idx="9">
                  <c:v>G1</c:v>
                </c:pt>
                <c:pt idx="10">
                  <c:v>G1</c:v>
                </c:pt>
                <c:pt idx="11">
                  <c:v>G1</c:v>
                </c:pt>
                <c:pt idx="12">
                  <c:v>G1</c:v>
                </c:pt>
                <c:pt idx="13">
                  <c:v>G1</c:v>
                </c:pt>
                <c:pt idx="14">
                  <c:v>G1</c:v>
                </c:pt>
                <c:pt idx="15">
                  <c:v>G1</c:v>
                </c:pt>
                <c:pt idx="16">
                  <c:v>G1</c:v>
                </c:pt>
                <c:pt idx="17">
                  <c:v>G1</c:v>
                </c:pt>
                <c:pt idx="18">
                  <c:v>G1</c:v>
                </c:pt>
                <c:pt idx="19">
                  <c:v>G1</c:v>
                </c:pt>
                <c:pt idx="20">
                  <c:v>G1</c:v>
                </c:pt>
                <c:pt idx="21">
                  <c:v>G1</c:v>
                </c:pt>
                <c:pt idx="22">
                  <c:v>G1</c:v>
                </c:pt>
                <c:pt idx="23">
                  <c:v>G1</c:v>
                </c:pt>
                <c:pt idx="24">
                  <c:v>G1</c:v>
                </c:pt>
                <c:pt idx="25">
                  <c:v>G1</c:v>
                </c:pt>
                <c:pt idx="26">
                  <c:v>G1</c:v>
                </c:pt>
                <c:pt idx="27">
                  <c:v>G1</c:v>
                </c:pt>
                <c:pt idx="28">
                  <c:v>G1</c:v>
                </c:pt>
                <c:pt idx="29">
                  <c:v>G1</c:v>
                </c:pt>
                <c:pt idx="30">
                  <c:v>G1</c:v>
                </c:pt>
                <c:pt idx="31">
                  <c:v>G1</c:v>
                </c:pt>
                <c:pt idx="32">
                  <c:v>G1</c:v>
                </c:pt>
                <c:pt idx="33">
                  <c:v>G1</c:v>
                </c:pt>
                <c:pt idx="34">
                  <c:v>G1</c:v>
                </c:pt>
                <c:pt idx="35">
                  <c:v>G1</c:v>
                </c:pt>
                <c:pt idx="36">
                  <c:v>G1</c:v>
                </c:pt>
                <c:pt idx="37">
                  <c:v>G1</c:v>
                </c:pt>
                <c:pt idx="38">
                  <c:v>G1</c:v>
                </c:pt>
                <c:pt idx="39">
                  <c:v>G1</c:v>
                </c:pt>
                <c:pt idx="40">
                  <c:v>G1</c:v>
                </c:pt>
                <c:pt idx="41">
                  <c:v>G1</c:v>
                </c:pt>
                <c:pt idx="42">
                  <c:v>G1</c:v>
                </c:pt>
                <c:pt idx="43">
                  <c:v>G1</c:v>
                </c:pt>
                <c:pt idx="44">
                  <c:v>G1</c:v>
                </c:pt>
                <c:pt idx="45">
                  <c:v>G1</c:v>
                </c:pt>
                <c:pt idx="46">
                  <c:v>G1</c:v>
                </c:pt>
                <c:pt idx="47">
                  <c:v>G1</c:v>
                </c:pt>
                <c:pt idx="48">
                  <c:v>G1</c:v>
                </c:pt>
                <c:pt idx="49">
                  <c:v>G1</c:v>
                </c:pt>
                <c:pt idx="50">
                  <c:v>G2</c:v>
                </c:pt>
                <c:pt idx="51">
                  <c:v>G2</c:v>
                </c:pt>
                <c:pt idx="52">
                  <c:v>G2</c:v>
                </c:pt>
                <c:pt idx="53">
                  <c:v>G2</c:v>
                </c:pt>
                <c:pt idx="54">
                  <c:v>G2</c:v>
                </c:pt>
                <c:pt idx="55">
                  <c:v>G2</c:v>
                </c:pt>
                <c:pt idx="56">
                  <c:v>G2</c:v>
                </c:pt>
                <c:pt idx="57">
                  <c:v>G2</c:v>
                </c:pt>
                <c:pt idx="58">
                  <c:v>G2</c:v>
                </c:pt>
                <c:pt idx="59">
                  <c:v>G2</c:v>
                </c:pt>
                <c:pt idx="60">
                  <c:v>G2</c:v>
                </c:pt>
                <c:pt idx="61">
                  <c:v>G2</c:v>
                </c:pt>
                <c:pt idx="62">
                  <c:v>G2</c:v>
                </c:pt>
                <c:pt idx="63">
                  <c:v>G2</c:v>
                </c:pt>
                <c:pt idx="64">
                  <c:v>G2</c:v>
                </c:pt>
                <c:pt idx="65">
                  <c:v>G2</c:v>
                </c:pt>
                <c:pt idx="66">
                  <c:v>G2</c:v>
                </c:pt>
                <c:pt idx="67">
                  <c:v>G2</c:v>
                </c:pt>
                <c:pt idx="68">
                  <c:v>G2</c:v>
                </c:pt>
                <c:pt idx="69">
                  <c:v>G2</c:v>
                </c:pt>
                <c:pt idx="70">
                  <c:v>G2</c:v>
                </c:pt>
                <c:pt idx="71">
                  <c:v>G2</c:v>
                </c:pt>
                <c:pt idx="72">
                  <c:v>G2</c:v>
                </c:pt>
                <c:pt idx="73">
                  <c:v>G2</c:v>
                </c:pt>
                <c:pt idx="74">
                  <c:v>G2</c:v>
                </c:pt>
                <c:pt idx="75">
                  <c:v>G2</c:v>
                </c:pt>
                <c:pt idx="76">
                  <c:v>G2</c:v>
                </c:pt>
                <c:pt idx="77">
                  <c:v>G2</c:v>
                </c:pt>
                <c:pt idx="78">
                  <c:v>G2</c:v>
                </c:pt>
                <c:pt idx="79">
                  <c:v>G2</c:v>
                </c:pt>
                <c:pt idx="80">
                  <c:v>G2</c:v>
                </c:pt>
                <c:pt idx="81">
                  <c:v>G2</c:v>
                </c:pt>
                <c:pt idx="82">
                  <c:v>G2</c:v>
                </c:pt>
                <c:pt idx="83">
                  <c:v>G2</c:v>
                </c:pt>
                <c:pt idx="84">
                  <c:v>G2</c:v>
                </c:pt>
                <c:pt idx="85">
                  <c:v>G2</c:v>
                </c:pt>
                <c:pt idx="86">
                  <c:v>G2</c:v>
                </c:pt>
                <c:pt idx="87">
                  <c:v>G2</c:v>
                </c:pt>
                <c:pt idx="88">
                  <c:v>G2</c:v>
                </c:pt>
                <c:pt idx="89">
                  <c:v>G2</c:v>
                </c:pt>
                <c:pt idx="90">
                  <c:v>G2</c:v>
                </c:pt>
                <c:pt idx="91">
                  <c:v>G2</c:v>
                </c:pt>
                <c:pt idx="92">
                  <c:v>G2</c:v>
                </c:pt>
                <c:pt idx="93">
                  <c:v>G2</c:v>
                </c:pt>
                <c:pt idx="94">
                  <c:v>G2</c:v>
                </c:pt>
                <c:pt idx="95">
                  <c:v>G2</c:v>
                </c:pt>
                <c:pt idx="96">
                  <c:v>G2</c:v>
                </c:pt>
                <c:pt idx="97">
                  <c:v>G2</c:v>
                </c:pt>
                <c:pt idx="98">
                  <c:v>G2</c:v>
                </c:pt>
                <c:pt idx="99">
                  <c:v>G2</c:v>
                </c:pt>
                <c:pt idx="100">
                  <c:v>G3</c:v>
                </c:pt>
                <c:pt idx="101">
                  <c:v>G3</c:v>
                </c:pt>
                <c:pt idx="102">
                  <c:v>G3</c:v>
                </c:pt>
                <c:pt idx="103">
                  <c:v>G3</c:v>
                </c:pt>
                <c:pt idx="104">
                  <c:v>G3</c:v>
                </c:pt>
                <c:pt idx="105">
                  <c:v>G3</c:v>
                </c:pt>
                <c:pt idx="106">
                  <c:v>G3</c:v>
                </c:pt>
                <c:pt idx="107">
                  <c:v>G3</c:v>
                </c:pt>
                <c:pt idx="108">
                  <c:v>G3</c:v>
                </c:pt>
                <c:pt idx="109">
                  <c:v>G3</c:v>
                </c:pt>
                <c:pt idx="110">
                  <c:v>G3</c:v>
                </c:pt>
                <c:pt idx="111">
                  <c:v>G3</c:v>
                </c:pt>
                <c:pt idx="112">
                  <c:v>G3</c:v>
                </c:pt>
                <c:pt idx="113">
                  <c:v>G3</c:v>
                </c:pt>
                <c:pt idx="114">
                  <c:v>G3</c:v>
                </c:pt>
                <c:pt idx="115">
                  <c:v>G3</c:v>
                </c:pt>
                <c:pt idx="116">
                  <c:v>G3</c:v>
                </c:pt>
                <c:pt idx="117">
                  <c:v>G3</c:v>
                </c:pt>
                <c:pt idx="118">
                  <c:v>G3</c:v>
                </c:pt>
                <c:pt idx="119">
                  <c:v>G3</c:v>
                </c:pt>
                <c:pt idx="120">
                  <c:v>G3</c:v>
                </c:pt>
                <c:pt idx="121">
                  <c:v>G3</c:v>
                </c:pt>
                <c:pt idx="122">
                  <c:v>G3</c:v>
                </c:pt>
                <c:pt idx="123">
                  <c:v>G3</c:v>
                </c:pt>
                <c:pt idx="124">
                  <c:v>G3</c:v>
                </c:pt>
                <c:pt idx="125">
                  <c:v>G3</c:v>
                </c:pt>
                <c:pt idx="126">
                  <c:v>G3</c:v>
                </c:pt>
                <c:pt idx="127">
                  <c:v>G3</c:v>
                </c:pt>
                <c:pt idx="128">
                  <c:v>G3</c:v>
                </c:pt>
                <c:pt idx="129">
                  <c:v>G3</c:v>
                </c:pt>
                <c:pt idx="130">
                  <c:v>G3</c:v>
                </c:pt>
                <c:pt idx="131">
                  <c:v>G3</c:v>
                </c:pt>
                <c:pt idx="132">
                  <c:v>G3</c:v>
                </c:pt>
                <c:pt idx="133">
                  <c:v>G3</c:v>
                </c:pt>
                <c:pt idx="134">
                  <c:v>G3</c:v>
                </c:pt>
                <c:pt idx="135">
                  <c:v>G3</c:v>
                </c:pt>
                <c:pt idx="136">
                  <c:v>G3</c:v>
                </c:pt>
                <c:pt idx="137">
                  <c:v>G3</c:v>
                </c:pt>
                <c:pt idx="138">
                  <c:v>G3</c:v>
                </c:pt>
                <c:pt idx="139">
                  <c:v>G3</c:v>
                </c:pt>
                <c:pt idx="140">
                  <c:v>G3</c:v>
                </c:pt>
                <c:pt idx="141">
                  <c:v>G3</c:v>
                </c:pt>
                <c:pt idx="142">
                  <c:v>G3</c:v>
                </c:pt>
                <c:pt idx="143">
                  <c:v>G3</c:v>
                </c:pt>
                <c:pt idx="144">
                  <c:v>G3</c:v>
                </c:pt>
                <c:pt idx="145">
                  <c:v>G3</c:v>
                </c:pt>
                <c:pt idx="146">
                  <c:v>G3</c:v>
                </c:pt>
                <c:pt idx="147">
                  <c:v>G3</c:v>
                </c:pt>
                <c:pt idx="148">
                  <c:v>G3</c:v>
                </c:pt>
                <c:pt idx="149">
                  <c:v>G3</c:v>
                </c:pt>
                <c:pt idx="150">
                  <c:v>G4</c:v>
                </c:pt>
                <c:pt idx="151">
                  <c:v>G4</c:v>
                </c:pt>
                <c:pt idx="152">
                  <c:v>G4</c:v>
                </c:pt>
                <c:pt idx="153">
                  <c:v>G4</c:v>
                </c:pt>
                <c:pt idx="154">
                  <c:v>G4</c:v>
                </c:pt>
                <c:pt idx="155">
                  <c:v>G4</c:v>
                </c:pt>
                <c:pt idx="156">
                  <c:v>G4</c:v>
                </c:pt>
                <c:pt idx="157">
                  <c:v>G4</c:v>
                </c:pt>
                <c:pt idx="158">
                  <c:v>G4</c:v>
                </c:pt>
                <c:pt idx="159">
                  <c:v>G4</c:v>
                </c:pt>
                <c:pt idx="160">
                  <c:v>G4</c:v>
                </c:pt>
                <c:pt idx="161">
                  <c:v>G4</c:v>
                </c:pt>
                <c:pt idx="162">
                  <c:v>G4</c:v>
                </c:pt>
                <c:pt idx="163">
                  <c:v>G4</c:v>
                </c:pt>
                <c:pt idx="164">
                  <c:v>G4</c:v>
                </c:pt>
                <c:pt idx="165">
                  <c:v>G4</c:v>
                </c:pt>
                <c:pt idx="166">
                  <c:v>G4</c:v>
                </c:pt>
                <c:pt idx="167">
                  <c:v>G4</c:v>
                </c:pt>
                <c:pt idx="168">
                  <c:v>G4</c:v>
                </c:pt>
                <c:pt idx="169">
                  <c:v>G4</c:v>
                </c:pt>
                <c:pt idx="170">
                  <c:v>G4</c:v>
                </c:pt>
                <c:pt idx="171">
                  <c:v>G4</c:v>
                </c:pt>
                <c:pt idx="172">
                  <c:v>G4</c:v>
                </c:pt>
                <c:pt idx="173">
                  <c:v>G4</c:v>
                </c:pt>
                <c:pt idx="174">
                  <c:v>G4</c:v>
                </c:pt>
                <c:pt idx="175">
                  <c:v>G4</c:v>
                </c:pt>
                <c:pt idx="176">
                  <c:v>G4</c:v>
                </c:pt>
                <c:pt idx="177">
                  <c:v>G4</c:v>
                </c:pt>
                <c:pt idx="178">
                  <c:v>G4</c:v>
                </c:pt>
                <c:pt idx="179">
                  <c:v>G4</c:v>
                </c:pt>
                <c:pt idx="180">
                  <c:v>G4</c:v>
                </c:pt>
                <c:pt idx="181">
                  <c:v>G4</c:v>
                </c:pt>
                <c:pt idx="182">
                  <c:v>G4</c:v>
                </c:pt>
                <c:pt idx="183">
                  <c:v>G4</c:v>
                </c:pt>
                <c:pt idx="184">
                  <c:v>G4</c:v>
                </c:pt>
                <c:pt idx="185">
                  <c:v>G4</c:v>
                </c:pt>
                <c:pt idx="186">
                  <c:v>G4</c:v>
                </c:pt>
                <c:pt idx="187">
                  <c:v>G4</c:v>
                </c:pt>
                <c:pt idx="188">
                  <c:v>G4</c:v>
                </c:pt>
                <c:pt idx="189">
                  <c:v>G4</c:v>
                </c:pt>
                <c:pt idx="190">
                  <c:v>G4</c:v>
                </c:pt>
                <c:pt idx="191">
                  <c:v>G4</c:v>
                </c:pt>
                <c:pt idx="192">
                  <c:v>G4</c:v>
                </c:pt>
                <c:pt idx="193">
                  <c:v>G4</c:v>
                </c:pt>
                <c:pt idx="194">
                  <c:v>G4</c:v>
                </c:pt>
                <c:pt idx="195">
                  <c:v>G4</c:v>
                </c:pt>
                <c:pt idx="196">
                  <c:v>G4</c:v>
                </c:pt>
                <c:pt idx="197">
                  <c:v>G4</c:v>
                </c:pt>
                <c:pt idx="198">
                  <c:v>G4</c:v>
                </c:pt>
                <c:pt idx="199">
                  <c:v>G4</c:v>
                </c:pt>
              </c:strCache>
            </c:strRef>
          </c:cat>
          <c:val>
            <c:numRef>
              <c:f>Sheet1!$F$2:$F$201</c:f>
              <c:numCache>
                <c:formatCode>General</c:formatCode>
                <c:ptCount val="2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.13267410291319301</c:v>
                </c:pt>
                <c:pt idx="183">
                  <c:v>0.16706769329483401</c:v>
                </c:pt>
                <c:pt idx="184">
                  <c:v>0.26523266092745801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.213969918464374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B6CE-47E1-8B9F-CB9BF64FC7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146898272"/>
        <c:axId val="147014240"/>
      </c:barChart>
      <c:catAx>
        <c:axId val="1468982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ja-JP" altLang="en-US"/>
                  <a:t>タイトル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@" sourceLinked="0"/>
        <c:majorTickMark val="out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7014240"/>
        <c:crosses val="autoZero"/>
        <c:auto val="1"/>
        <c:lblAlgn val="ctr"/>
        <c:lblOffset val="100"/>
        <c:tickLblSkip val="40"/>
        <c:tickMarkSkip val="50"/>
        <c:noMultiLvlLbl val="0"/>
      </c:catAx>
      <c:valAx>
        <c:axId val="1470142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ja-JP" altLang="en-US"/>
                  <a:t>タイトル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6898272"/>
        <c:crosses val="autoZero"/>
        <c:crossBetween val="between"/>
        <c:majorUnit val="0.2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  <c:extLst xmlns:c16r2="http://schemas.microsoft.com/office/drawing/2015/06/chart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ja-JP" altLang="en-US"/>
              <a:t>グラフ タイトル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Sheet1!$C$1</c:f>
              <c:strCache>
                <c:ptCount val="1"/>
                <c:pt idx="0">
                  <c:v>MES0</c:v>
                </c:pt>
              </c:strCache>
            </c:strRef>
          </c:tx>
          <c:spPr>
            <a:solidFill>
              <a:sysClr val="window" lastClr="FFFFFF">
                <a:lumMod val="95000"/>
              </a:sysClr>
            </a:solidFill>
            <a:ln w="31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Sheet1!$B$202:$B$401</c:f>
              <c:strCache>
                <c:ptCount val="200"/>
                <c:pt idx="0">
                  <c:v>Y1</c:v>
                </c:pt>
                <c:pt idx="1">
                  <c:v>Y1</c:v>
                </c:pt>
                <c:pt idx="2">
                  <c:v>Y1</c:v>
                </c:pt>
                <c:pt idx="3">
                  <c:v>Y1</c:v>
                </c:pt>
                <c:pt idx="4">
                  <c:v>Y1</c:v>
                </c:pt>
                <c:pt idx="5">
                  <c:v>Y1</c:v>
                </c:pt>
                <c:pt idx="6">
                  <c:v>Y1</c:v>
                </c:pt>
                <c:pt idx="7">
                  <c:v>Y1</c:v>
                </c:pt>
                <c:pt idx="8">
                  <c:v>Y1</c:v>
                </c:pt>
                <c:pt idx="9">
                  <c:v>Y1</c:v>
                </c:pt>
                <c:pt idx="10">
                  <c:v>Y1</c:v>
                </c:pt>
                <c:pt idx="11">
                  <c:v>Y1</c:v>
                </c:pt>
                <c:pt idx="12">
                  <c:v>Y1</c:v>
                </c:pt>
                <c:pt idx="13">
                  <c:v>Y1</c:v>
                </c:pt>
                <c:pt idx="14">
                  <c:v>Y1</c:v>
                </c:pt>
                <c:pt idx="15">
                  <c:v>Y1</c:v>
                </c:pt>
                <c:pt idx="16">
                  <c:v>Y1</c:v>
                </c:pt>
                <c:pt idx="17">
                  <c:v>Y1</c:v>
                </c:pt>
                <c:pt idx="18">
                  <c:v>Y1</c:v>
                </c:pt>
                <c:pt idx="19">
                  <c:v>Y1</c:v>
                </c:pt>
                <c:pt idx="20">
                  <c:v>Y1</c:v>
                </c:pt>
                <c:pt idx="21">
                  <c:v>Y1</c:v>
                </c:pt>
                <c:pt idx="22">
                  <c:v>Y1</c:v>
                </c:pt>
                <c:pt idx="23">
                  <c:v>Y1</c:v>
                </c:pt>
                <c:pt idx="24">
                  <c:v>Y1</c:v>
                </c:pt>
                <c:pt idx="25">
                  <c:v>Y1</c:v>
                </c:pt>
                <c:pt idx="26">
                  <c:v>Y1</c:v>
                </c:pt>
                <c:pt idx="27">
                  <c:v>Y1</c:v>
                </c:pt>
                <c:pt idx="28">
                  <c:v>Y1</c:v>
                </c:pt>
                <c:pt idx="29">
                  <c:v>Y1</c:v>
                </c:pt>
                <c:pt idx="30">
                  <c:v>Y1</c:v>
                </c:pt>
                <c:pt idx="31">
                  <c:v>Y1</c:v>
                </c:pt>
                <c:pt idx="32">
                  <c:v>Y1</c:v>
                </c:pt>
                <c:pt idx="33">
                  <c:v>Y1</c:v>
                </c:pt>
                <c:pt idx="34">
                  <c:v>Y1</c:v>
                </c:pt>
                <c:pt idx="35">
                  <c:v>Y1</c:v>
                </c:pt>
                <c:pt idx="36">
                  <c:v>Y1</c:v>
                </c:pt>
                <c:pt idx="37">
                  <c:v>Y1</c:v>
                </c:pt>
                <c:pt idx="38">
                  <c:v>Y1</c:v>
                </c:pt>
                <c:pt idx="39">
                  <c:v>Y1</c:v>
                </c:pt>
                <c:pt idx="40">
                  <c:v>Y1</c:v>
                </c:pt>
                <c:pt idx="41">
                  <c:v>Y1</c:v>
                </c:pt>
                <c:pt idx="42">
                  <c:v>Y1</c:v>
                </c:pt>
                <c:pt idx="43">
                  <c:v>Y1</c:v>
                </c:pt>
                <c:pt idx="44">
                  <c:v>Y1</c:v>
                </c:pt>
                <c:pt idx="45">
                  <c:v>Y1</c:v>
                </c:pt>
                <c:pt idx="46">
                  <c:v>Y1</c:v>
                </c:pt>
                <c:pt idx="47">
                  <c:v>Y1</c:v>
                </c:pt>
                <c:pt idx="48">
                  <c:v>Y1</c:v>
                </c:pt>
                <c:pt idx="49">
                  <c:v>Y1</c:v>
                </c:pt>
                <c:pt idx="50">
                  <c:v>Y2</c:v>
                </c:pt>
                <c:pt idx="51">
                  <c:v>Y2</c:v>
                </c:pt>
                <c:pt idx="52">
                  <c:v>Y2</c:v>
                </c:pt>
                <c:pt idx="53">
                  <c:v>Y2</c:v>
                </c:pt>
                <c:pt idx="54">
                  <c:v>Y2</c:v>
                </c:pt>
                <c:pt idx="55">
                  <c:v>Y2</c:v>
                </c:pt>
                <c:pt idx="56">
                  <c:v>Y2</c:v>
                </c:pt>
                <c:pt idx="57">
                  <c:v>Y2</c:v>
                </c:pt>
                <c:pt idx="58">
                  <c:v>Y2</c:v>
                </c:pt>
                <c:pt idx="59">
                  <c:v>Y2</c:v>
                </c:pt>
                <c:pt idx="60">
                  <c:v>Y2</c:v>
                </c:pt>
                <c:pt idx="61">
                  <c:v>Y2</c:v>
                </c:pt>
                <c:pt idx="62">
                  <c:v>Y2</c:v>
                </c:pt>
                <c:pt idx="63">
                  <c:v>Y2</c:v>
                </c:pt>
                <c:pt idx="64">
                  <c:v>Y2</c:v>
                </c:pt>
                <c:pt idx="65">
                  <c:v>Y2</c:v>
                </c:pt>
                <c:pt idx="66">
                  <c:v>Y2</c:v>
                </c:pt>
                <c:pt idx="67">
                  <c:v>Y2</c:v>
                </c:pt>
                <c:pt idx="68">
                  <c:v>Y2</c:v>
                </c:pt>
                <c:pt idx="69">
                  <c:v>Y2</c:v>
                </c:pt>
                <c:pt idx="70">
                  <c:v>Y2</c:v>
                </c:pt>
                <c:pt idx="71">
                  <c:v>Y2</c:v>
                </c:pt>
                <c:pt idx="72">
                  <c:v>Y2</c:v>
                </c:pt>
                <c:pt idx="73">
                  <c:v>Y2</c:v>
                </c:pt>
                <c:pt idx="74">
                  <c:v>Y2</c:v>
                </c:pt>
                <c:pt idx="75">
                  <c:v>Y2</c:v>
                </c:pt>
                <c:pt idx="76">
                  <c:v>Y2</c:v>
                </c:pt>
                <c:pt idx="77">
                  <c:v>Y2</c:v>
                </c:pt>
                <c:pt idx="78">
                  <c:v>Y2</c:v>
                </c:pt>
                <c:pt idx="79">
                  <c:v>Y2</c:v>
                </c:pt>
                <c:pt idx="80">
                  <c:v>Y2</c:v>
                </c:pt>
                <c:pt idx="81">
                  <c:v>Y2</c:v>
                </c:pt>
                <c:pt idx="82">
                  <c:v>Y2</c:v>
                </c:pt>
                <c:pt idx="83">
                  <c:v>Y2</c:v>
                </c:pt>
                <c:pt idx="84">
                  <c:v>Y2</c:v>
                </c:pt>
                <c:pt idx="85">
                  <c:v>Y2</c:v>
                </c:pt>
                <c:pt idx="86">
                  <c:v>Y2</c:v>
                </c:pt>
                <c:pt idx="87">
                  <c:v>Y2</c:v>
                </c:pt>
                <c:pt idx="88">
                  <c:v>Y2</c:v>
                </c:pt>
                <c:pt idx="89">
                  <c:v>Y2</c:v>
                </c:pt>
                <c:pt idx="90">
                  <c:v>Y2</c:v>
                </c:pt>
                <c:pt idx="91">
                  <c:v>Y2</c:v>
                </c:pt>
                <c:pt idx="92">
                  <c:v>Y2</c:v>
                </c:pt>
                <c:pt idx="93">
                  <c:v>Y2</c:v>
                </c:pt>
                <c:pt idx="94">
                  <c:v>Y2</c:v>
                </c:pt>
                <c:pt idx="95">
                  <c:v>Y2</c:v>
                </c:pt>
                <c:pt idx="96">
                  <c:v>Y2</c:v>
                </c:pt>
                <c:pt idx="97">
                  <c:v>Y2</c:v>
                </c:pt>
                <c:pt idx="98">
                  <c:v>Y2</c:v>
                </c:pt>
                <c:pt idx="99">
                  <c:v>Y2</c:v>
                </c:pt>
                <c:pt idx="100">
                  <c:v>Y3</c:v>
                </c:pt>
                <c:pt idx="101">
                  <c:v>Y3</c:v>
                </c:pt>
                <c:pt idx="102">
                  <c:v>Y3</c:v>
                </c:pt>
                <c:pt idx="103">
                  <c:v>Y3</c:v>
                </c:pt>
                <c:pt idx="104">
                  <c:v>Y3</c:v>
                </c:pt>
                <c:pt idx="105">
                  <c:v>Y3</c:v>
                </c:pt>
                <c:pt idx="106">
                  <c:v>Y3</c:v>
                </c:pt>
                <c:pt idx="107">
                  <c:v>Y3</c:v>
                </c:pt>
                <c:pt idx="108">
                  <c:v>Y3</c:v>
                </c:pt>
                <c:pt idx="109">
                  <c:v>Y3</c:v>
                </c:pt>
                <c:pt idx="110">
                  <c:v>Y3</c:v>
                </c:pt>
                <c:pt idx="111">
                  <c:v>Y3</c:v>
                </c:pt>
                <c:pt idx="112">
                  <c:v>Y3</c:v>
                </c:pt>
                <c:pt idx="113">
                  <c:v>Y3</c:v>
                </c:pt>
                <c:pt idx="114">
                  <c:v>Y3</c:v>
                </c:pt>
                <c:pt idx="115">
                  <c:v>Y3</c:v>
                </c:pt>
                <c:pt idx="116">
                  <c:v>Y3</c:v>
                </c:pt>
                <c:pt idx="117">
                  <c:v>Y3</c:v>
                </c:pt>
                <c:pt idx="118">
                  <c:v>Y3</c:v>
                </c:pt>
                <c:pt idx="119">
                  <c:v>Y3</c:v>
                </c:pt>
                <c:pt idx="120">
                  <c:v>Y3</c:v>
                </c:pt>
                <c:pt idx="121">
                  <c:v>Y3</c:v>
                </c:pt>
                <c:pt idx="122">
                  <c:v>Y3</c:v>
                </c:pt>
                <c:pt idx="123">
                  <c:v>Y3</c:v>
                </c:pt>
                <c:pt idx="124">
                  <c:v>Y3</c:v>
                </c:pt>
                <c:pt idx="125">
                  <c:v>Y3</c:v>
                </c:pt>
                <c:pt idx="126">
                  <c:v>Y3</c:v>
                </c:pt>
                <c:pt idx="127">
                  <c:v>Y3</c:v>
                </c:pt>
                <c:pt idx="128">
                  <c:v>Y3</c:v>
                </c:pt>
                <c:pt idx="129">
                  <c:v>Y3</c:v>
                </c:pt>
                <c:pt idx="130">
                  <c:v>Y3</c:v>
                </c:pt>
                <c:pt idx="131">
                  <c:v>Y3</c:v>
                </c:pt>
                <c:pt idx="132">
                  <c:v>Y3</c:v>
                </c:pt>
                <c:pt idx="133">
                  <c:v>Y3</c:v>
                </c:pt>
                <c:pt idx="134">
                  <c:v>Y3</c:v>
                </c:pt>
                <c:pt idx="135">
                  <c:v>Y3</c:v>
                </c:pt>
                <c:pt idx="136">
                  <c:v>Y3</c:v>
                </c:pt>
                <c:pt idx="137">
                  <c:v>Y3</c:v>
                </c:pt>
                <c:pt idx="138">
                  <c:v>Y3</c:v>
                </c:pt>
                <c:pt idx="139">
                  <c:v>Y3</c:v>
                </c:pt>
                <c:pt idx="140">
                  <c:v>Y3</c:v>
                </c:pt>
                <c:pt idx="141">
                  <c:v>Y3</c:v>
                </c:pt>
                <c:pt idx="142">
                  <c:v>Y3</c:v>
                </c:pt>
                <c:pt idx="143">
                  <c:v>Y3</c:v>
                </c:pt>
                <c:pt idx="144">
                  <c:v>Y3</c:v>
                </c:pt>
                <c:pt idx="145">
                  <c:v>Y3</c:v>
                </c:pt>
                <c:pt idx="146">
                  <c:v>Y3</c:v>
                </c:pt>
                <c:pt idx="147">
                  <c:v>Y3</c:v>
                </c:pt>
                <c:pt idx="148">
                  <c:v>Y3</c:v>
                </c:pt>
                <c:pt idx="149">
                  <c:v>Y3</c:v>
                </c:pt>
                <c:pt idx="150">
                  <c:v>Y4</c:v>
                </c:pt>
                <c:pt idx="151">
                  <c:v>Y4</c:v>
                </c:pt>
                <c:pt idx="152">
                  <c:v>Y4</c:v>
                </c:pt>
                <c:pt idx="153">
                  <c:v>Y4</c:v>
                </c:pt>
                <c:pt idx="154">
                  <c:v>Y4</c:v>
                </c:pt>
                <c:pt idx="155">
                  <c:v>Y4</c:v>
                </c:pt>
                <c:pt idx="156">
                  <c:v>Y4</c:v>
                </c:pt>
                <c:pt idx="157">
                  <c:v>Y4</c:v>
                </c:pt>
                <c:pt idx="158">
                  <c:v>Y4</c:v>
                </c:pt>
                <c:pt idx="159">
                  <c:v>Y4</c:v>
                </c:pt>
                <c:pt idx="160">
                  <c:v>Y4</c:v>
                </c:pt>
                <c:pt idx="161">
                  <c:v>Y4</c:v>
                </c:pt>
                <c:pt idx="162">
                  <c:v>Y4</c:v>
                </c:pt>
                <c:pt idx="163">
                  <c:v>Y4</c:v>
                </c:pt>
                <c:pt idx="164">
                  <c:v>Y4</c:v>
                </c:pt>
                <c:pt idx="165">
                  <c:v>Y4</c:v>
                </c:pt>
                <c:pt idx="166">
                  <c:v>Y4</c:v>
                </c:pt>
                <c:pt idx="167">
                  <c:v>Y4</c:v>
                </c:pt>
                <c:pt idx="168">
                  <c:v>Y4</c:v>
                </c:pt>
                <c:pt idx="169">
                  <c:v>Y4</c:v>
                </c:pt>
                <c:pt idx="170">
                  <c:v>Y4</c:v>
                </c:pt>
                <c:pt idx="171">
                  <c:v>Y4</c:v>
                </c:pt>
                <c:pt idx="172">
                  <c:v>Y4</c:v>
                </c:pt>
                <c:pt idx="173">
                  <c:v>Y4</c:v>
                </c:pt>
                <c:pt idx="174">
                  <c:v>Y4</c:v>
                </c:pt>
                <c:pt idx="175">
                  <c:v>Y4</c:v>
                </c:pt>
                <c:pt idx="176">
                  <c:v>Y4</c:v>
                </c:pt>
                <c:pt idx="177">
                  <c:v>Y4</c:v>
                </c:pt>
                <c:pt idx="178">
                  <c:v>Y4</c:v>
                </c:pt>
                <c:pt idx="179">
                  <c:v>Y4</c:v>
                </c:pt>
                <c:pt idx="180">
                  <c:v>Y4</c:v>
                </c:pt>
                <c:pt idx="181">
                  <c:v>Y4</c:v>
                </c:pt>
                <c:pt idx="182">
                  <c:v>Y4</c:v>
                </c:pt>
                <c:pt idx="183">
                  <c:v>Y4</c:v>
                </c:pt>
                <c:pt idx="184">
                  <c:v>Y4</c:v>
                </c:pt>
                <c:pt idx="185">
                  <c:v>Y4</c:v>
                </c:pt>
                <c:pt idx="186">
                  <c:v>Y4</c:v>
                </c:pt>
                <c:pt idx="187">
                  <c:v>Y4</c:v>
                </c:pt>
                <c:pt idx="188">
                  <c:v>Y4</c:v>
                </c:pt>
                <c:pt idx="189">
                  <c:v>Y4</c:v>
                </c:pt>
                <c:pt idx="190">
                  <c:v>Y4</c:v>
                </c:pt>
                <c:pt idx="191">
                  <c:v>Y4</c:v>
                </c:pt>
                <c:pt idx="192">
                  <c:v>Y4</c:v>
                </c:pt>
                <c:pt idx="193">
                  <c:v>Y4</c:v>
                </c:pt>
                <c:pt idx="194">
                  <c:v>Y4</c:v>
                </c:pt>
                <c:pt idx="195">
                  <c:v>Y4</c:v>
                </c:pt>
                <c:pt idx="196">
                  <c:v>Y4</c:v>
                </c:pt>
                <c:pt idx="197">
                  <c:v>Y4</c:v>
                </c:pt>
                <c:pt idx="198">
                  <c:v>Y4</c:v>
                </c:pt>
                <c:pt idx="199">
                  <c:v>Y4</c:v>
                </c:pt>
              </c:strCache>
            </c:strRef>
          </c:cat>
          <c:val>
            <c:numRef>
              <c:f>Sheet1!$C$202:$C$401</c:f>
              <c:numCache>
                <c:formatCode>General</c:formatCode>
                <c:ptCount val="20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54302660952598203</c:v>
                </c:pt>
                <c:pt idx="4">
                  <c:v>1</c:v>
                </c:pt>
                <c:pt idx="5">
                  <c:v>0.5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0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0</c:v>
                </c:pt>
                <c:pt idx="46">
                  <c:v>1</c:v>
                </c:pt>
                <c:pt idx="47">
                  <c:v>0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0.41869918699186898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0</c:v>
                </c:pt>
                <c:pt idx="69">
                  <c:v>0</c:v>
                </c:pt>
                <c:pt idx="70">
                  <c:v>1</c:v>
                </c:pt>
                <c:pt idx="71">
                  <c:v>0</c:v>
                </c:pt>
                <c:pt idx="72">
                  <c:v>1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1</c:v>
                </c:pt>
                <c:pt idx="81">
                  <c:v>1</c:v>
                </c:pt>
                <c:pt idx="82">
                  <c:v>0</c:v>
                </c:pt>
                <c:pt idx="83">
                  <c:v>1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1</c:v>
                </c:pt>
                <c:pt idx="88">
                  <c:v>1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1</c:v>
                </c:pt>
                <c:pt idx="94">
                  <c:v>1</c:v>
                </c:pt>
                <c:pt idx="95">
                  <c:v>0</c:v>
                </c:pt>
                <c:pt idx="96">
                  <c:v>0.5</c:v>
                </c:pt>
                <c:pt idx="97">
                  <c:v>0</c:v>
                </c:pt>
                <c:pt idx="98">
                  <c:v>1</c:v>
                </c:pt>
                <c:pt idx="99">
                  <c:v>0</c:v>
                </c:pt>
                <c:pt idx="100">
                  <c:v>1</c:v>
                </c:pt>
                <c:pt idx="101">
                  <c:v>1</c:v>
                </c:pt>
                <c:pt idx="102">
                  <c:v>0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1</c:v>
                </c:pt>
                <c:pt idx="112">
                  <c:v>1</c:v>
                </c:pt>
                <c:pt idx="113">
                  <c:v>1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1</c:v>
                </c:pt>
                <c:pt idx="118">
                  <c:v>0</c:v>
                </c:pt>
                <c:pt idx="119">
                  <c:v>0.5</c:v>
                </c:pt>
                <c:pt idx="120">
                  <c:v>0</c:v>
                </c:pt>
                <c:pt idx="121">
                  <c:v>1</c:v>
                </c:pt>
                <c:pt idx="122">
                  <c:v>1</c:v>
                </c:pt>
                <c:pt idx="123">
                  <c:v>1</c:v>
                </c:pt>
                <c:pt idx="124">
                  <c:v>1</c:v>
                </c:pt>
                <c:pt idx="125">
                  <c:v>1</c:v>
                </c:pt>
                <c:pt idx="126">
                  <c:v>1</c:v>
                </c:pt>
                <c:pt idx="127">
                  <c:v>1</c:v>
                </c:pt>
                <c:pt idx="128">
                  <c:v>1</c:v>
                </c:pt>
                <c:pt idx="129">
                  <c:v>1</c:v>
                </c:pt>
                <c:pt idx="130">
                  <c:v>0</c:v>
                </c:pt>
                <c:pt idx="131">
                  <c:v>1</c:v>
                </c:pt>
                <c:pt idx="132">
                  <c:v>1</c:v>
                </c:pt>
                <c:pt idx="133">
                  <c:v>1</c:v>
                </c:pt>
                <c:pt idx="134">
                  <c:v>1</c:v>
                </c:pt>
                <c:pt idx="135">
                  <c:v>0</c:v>
                </c:pt>
                <c:pt idx="136">
                  <c:v>0</c:v>
                </c:pt>
                <c:pt idx="137">
                  <c:v>1</c:v>
                </c:pt>
                <c:pt idx="138">
                  <c:v>1</c:v>
                </c:pt>
                <c:pt idx="139">
                  <c:v>0.71828509602380297</c:v>
                </c:pt>
                <c:pt idx="140">
                  <c:v>1</c:v>
                </c:pt>
                <c:pt idx="141">
                  <c:v>0.79638318670576702</c:v>
                </c:pt>
                <c:pt idx="142">
                  <c:v>1</c:v>
                </c:pt>
                <c:pt idx="143">
                  <c:v>0</c:v>
                </c:pt>
                <c:pt idx="144">
                  <c:v>1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1</c:v>
                </c:pt>
                <c:pt idx="149">
                  <c:v>1</c:v>
                </c:pt>
                <c:pt idx="150">
                  <c:v>1</c:v>
                </c:pt>
                <c:pt idx="151">
                  <c:v>0.52170507943611499</c:v>
                </c:pt>
                <c:pt idx="152">
                  <c:v>1</c:v>
                </c:pt>
                <c:pt idx="153">
                  <c:v>1</c:v>
                </c:pt>
                <c:pt idx="154">
                  <c:v>1</c:v>
                </c:pt>
                <c:pt idx="155">
                  <c:v>0.481319607172007</c:v>
                </c:pt>
                <c:pt idx="156">
                  <c:v>0.251281587359025</c:v>
                </c:pt>
                <c:pt idx="157">
                  <c:v>0.25129658666023302</c:v>
                </c:pt>
                <c:pt idx="158">
                  <c:v>0.71315707941753503</c:v>
                </c:pt>
                <c:pt idx="159">
                  <c:v>0</c:v>
                </c:pt>
                <c:pt idx="160">
                  <c:v>1</c:v>
                </c:pt>
                <c:pt idx="161">
                  <c:v>0</c:v>
                </c:pt>
                <c:pt idx="162">
                  <c:v>0.55920205920205901</c:v>
                </c:pt>
                <c:pt idx="163">
                  <c:v>0.54790435395543002</c:v>
                </c:pt>
                <c:pt idx="164">
                  <c:v>1</c:v>
                </c:pt>
                <c:pt idx="165">
                  <c:v>0.5</c:v>
                </c:pt>
                <c:pt idx="166">
                  <c:v>0.71332232314891197</c:v>
                </c:pt>
                <c:pt idx="167">
                  <c:v>1</c:v>
                </c:pt>
                <c:pt idx="168">
                  <c:v>0.5</c:v>
                </c:pt>
                <c:pt idx="169">
                  <c:v>0</c:v>
                </c:pt>
                <c:pt idx="170">
                  <c:v>0</c:v>
                </c:pt>
                <c:pt idx="171">
                  <c:v>0.48175078414599298</c:v>
                </c:pt>
                <c:pt idx="172">
                  <c:v>0</c:v>
                </c:pt>
                <c:pt idx="173">
                  <c:v>1</c:v>
                </c:pt>
                <c:pt idx="174">
                  <c:v>1</c:v>
                </c:pt>
                <c:pt idx="175">
                  <c:v>0.5</c:v>
                </c:pt>
                <c:pt idx="176">
                  <c:v>0</c:v>
                </c:pt>
                <c:pt idx="177">
                  <c:v>1</c:v>
                </c:pt>
                <c:pt idx="178">
                  <c:v>0</c:v>
                </c:pt>
                <c:pt idx="179">
                  <c:v>1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.82693205273147796</c:v>
                </c:pt>
                <c:pt idx="186">
                  <c:v>0</c:v>
                </c:pt>
                <c:pt idx="187">
                  <c:v>0.41110390137075098</c:v>
                </c:pt>
                <c:pt idx="188">
                  <c:v>0.20587544936810501</c:v>
                </c:pt>
                <c:pt idx="189">
                  <c:v>1</c:v>
                </c:pt>
                <c:pt idx="190">
                  <c:v>1</c:v>
                </c:pt>
                <c:pt idx="191">
                  <c:v>0.77675657103590401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.182396200398345</c:v>
                </c:pt>
                <c:pt idx="198">
                  <c:v>0.732665330661322</c:v>
                </c:pt>
                <c:pt idx="19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6CE-47E1-8B9F-CB9BF64FC7F5}"/>
            </c:ext>
          </c:extLst>
        </c:ser>
        <c:ser>
          <c:idx val="1"/>
          <c:order val="1"/>
          <c:tx>
            <c:strRef>
              <c:f>Sheet1!$D$1</c:f>
              <c:strCache>
                <c:ptCount val="1"/>
                <c:pt idx="0">
                  <c:v>MES1</c:v>
                </c:pt>
              </c:strCache>
            </c:strRef>
          </c:tx>
          <c:spPr>
            <a:solidFill>
              <a:srgbClr val="FFFF00"/>
            </a:solidFill>
            <a:ln w="31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Sheet1!$B$202:$B$401</c:f>
              <c:strCache>
                <c:ptCount val="200"/>
                <c:pt idx="0">
                  <c:v>Y1</c:v>
                </c:pt>
                <c:pt idx="1">
                  <c:v>Y1</c:v>
                </c:pt>
                <c:pt idx="2">
                  <c:v>Y1</c:v>
                </c:pt>
                <c:pt idx="3">
                  <c:v>Y1</c:v>
                </c:pt>
                <c:pt idx="4">
                  <c:v>Y1</c:v>
                </c:pt>
                <c:pt idx="5">
                  <c:v>Y1</c:v>
                </c:pt>
                <c:pt idx="6">
                  <c:v>Y1</c:v>
                </c:pt>
                <c:pt idx="7">
                  <c:v>Y1</c:v>
                </c:pt>
                <c:pt idx="8">
                  <c:v>Y1</c:v>
                </c:pt>
                <c:pt idx="9">
                  <c:v>Y1</c:v>
                </c:pt>
                <c:pt idx="10">
                  <c:v>Y1</c:v>
                </c:pt>
                <c:pt idx="11">
                  <c:v>Y1</c:v>
                </c:pt>
                <c:pt idx="12">
                  <c:v>Y1</c:v>
                </c:pt>
                <c:pt idx="13">
                  <c:v>Y1</c:v>
                </c:pt>
                <c:pt idx="14">
                  <c:v>Y1</c:v>
                </c:pt>
                <c:pt idx="15">
                  <c:v>Y1</c:v>
                </c:pt>
                <c:pt idx="16">
                  <c:v>Y1</c:v>
                </c:pt>
                <c:pt idx="17">
                  <c:v>Y1</c:v>
                </c:pt>
                <c:pt idx="18">
                  <c:v>Y1</c:v>
                </c:pt>
                <c:pt idx="19">
                  <c:v>Y1</c:v>
                </c:pt>
                <c:pt idx="20">
                  <c:v>Y1</c:v>
                </c:pt>
                <c:pt idx="21">
                  <c:v>Y1</c:v>
                </c:pt>
                <c:pt idx="22">
                  <c:v>Y1</c:v>
                </c:pt>
                <c:pt idx="23">
                  <c:v>Y1</c:v>
                </c:pt>
                <c:pt idx="24">
                  <c:v>Y1</c:v>
                </c:pt>
                <c:pt idx="25">
                  <c:v>Y1</c:v>
                </c:pt>
                <c:pt idx="26">
                  <c:v>Y1</c:v>
                </c:pt>
                <c:pt idx="27">
                  <c:v>Y1</c:v>
                </c:pt>
                <c:pt idx="28">
                  <c:v>Y1</c:v>
                </c:pt>
                <c:pt idx="29">
                  <c:v>Y1</c:v>
                </c:pt>
                <c:pt idx="30">
                  <c:v>Y1</c:v>
                </c:pt>
                <c:pt idx="31">
                  <c:v>Y1</c:v>
                </c:pt>
                <c:pt idx="32">
                  <c:v>Y1</c:v>
                </c:pt>
                <c:pt idx="33">
                  <c:v>Y1</c:v>
                </c:pt>
                <c:pt idx="34">
                  <c:v>Y1</c:v>
                </c:pt>
                <c:pt idx="35">
                  <c:v>Y1</c:v>
                </c:pt>
                <c:pt idx="36">
                  <c:v>Y1</c:v>
                </c:pt>
                <c:pt idx="37">
                  <c:v>Y1</c:v>
                </c:pt>
                <c:pt idx="38">
                  <c:v>Y1</c:v>
                </c:pt>
                <c:pt idx="39">
                  <c:v>Y1</c:v>
                </c:pt>
                <c:pt idx="40">
                  <c:v>Y1</c:v>
                </c:pt>
                <c:pt idx="41">
                  <c:v>Y1</c:v>
                </c:pt>
                <c:pt idx="42">
                  <c:v>Y1</c:v>
                </c:pt>
                <c:pt idx="43">
                  <c:v>Y1</c:v>
                </c:pt>
                <c:pt idx="44">
                  <c:v>Y1</c:v>
                </c:pt>
                <c:pt idx="45">
                  <c:v>Y1</c:v>
                </c:pt>
                <c:pt idx="46">
                  <c:v>Y1</c:v>
                </c:pt>
                <c:pt idx="47">
                  <c:v>Y1</c:v>
                </c:pt>
                <c:pt idx="48">
                  <c:v>Y1</c:v>
                </c:pt>
                <c:pt idx="49">
                  <c:v>Y1</c:v>
                </c:pt>
                <c:pt idx="50">
                  <c:v>Y2</c:v>
                </c:pt>
                <c:pt idx="51">
                  <c:v>Y2</c:v>
                </c:pt>
                <c:pt idx="52">
                  <c:v>Y2</c:v>
                </c:pt>
                <c:pt idx="53">
                  <c:v>Y2</c:v>
                </c:pt>
                <c:pt idx="54">
                  <c:v>Y2</c:v>
                </c:pt>
                <c:pt idx="55">
                  <c:v>Y2</c:v>
                </c:pt>
                <c:pt idx="56">
                  <c:v>Y2</c:v>
                </c:pt>
                <c:pt idx="57">
                  <c:v>Y2</c:v>
                </c:pt>
                <c:pt idx="58">
                  <c:v>Y2</c:v>
                </c:pt>
                <c:pt idx="59">
                  <c:v>Y2</c:v>
                </c:pt>
                <c:pt idx="60">
                  <c:v>Y2</c:v>
                </c:pt>
                <c:pt idx="61">
                  <c:v>Y2</c:v>
                </c:pt>
                <c:pt idx="62">
                  <c:v>Y2</c:v>
                </c:pt>
                <c:pt idx="63">
                  <c:v>Y2</c:v>
                </c:pt>
                <c:pt idx="64">
                  <c:v>Y2</c:v>
                </c:pt>
                <c:pt idx="65">
                  <c:v>Y2</c:v>
                </c:pt>
                <c:pt idx="66">
                  <c:v>Y2</c:v>
                </c:pt>
                <c:pt idx="67">
                  <c:v>Y2</c:v>
                </c:pt>
                <c:pt idx="68">
                  <c:v>Y2</c:v>
                </c:pt>
                <c:pt idx="69">
                  <c:v>Y2</c:v>
                </c:pt>
                <c:pt idx="70">
                  <c:v>Y2</c:v>
                </c:pt>
                <c:pt idx="71">
                  <c:v>Y2</c:v>
                </c:pt>
                <c:pt idx="72">
                  <c:v>Y2</c:v>
                </c:pt>
                <c:pt idx="73">
                  <c:v>Y2</c:v>
                </c:pt>
                <c:pt idx="74">
                  <c:v>Y2</c:v>
                </c:pt>
                <c:pt idx="75">
                  <c:v>Y2</c:v>
                </c:pt>
                <c:pt idx="76">
                  <c:v>Y2</c:v>
                </c:pt>
                <c:pt idx="77">
                  <c:v>Y2</c:v>
                </c:pt>
                <c:pt idx="78">
                  <c:v>Y2</c:v>
                </c:pt>
                <c:pt idx="79">
                  <c:v>Y2</c:v>
                </c:pt>
                <c:pt idx="80">
                  <c:v>Y2</c:v>
                </c:pt>
                <c:pt idx="81">
                  <c:v>Y2</c:v>
                </c:pt>
                <c:pt idx="82">
                  <c:v>Y2</c:v>
                </c:pt>
                <c:pt idx="83">
                  <c:v>Y2</c:v>
                </c:pt>
                <c:pt idx="84">
                  <c:v>Y2</c:v>
                </c:pt>
                <c:pt idx="85">
                  <c:v>Y2</c:v>
                </c:pt>
                <c:pt idx="86">
                  <c:v>Y2</c:v>
                </c:pt>
                <c:pt idx="87">
                  <c:v>Y2</c:v>
                </c:pt>
                <c:pt idx="88">
                  <c:v>Y2</c:v>
                </c:pt>
                <c:pt idx="89">
                  <c:v>Y2</c:v>
                </c:pt>
                <c:pt idx="90">
                  <c:v>Y2</c:v>
                </c:pt>
                <c:pt idx="91">
                  <c:v>Y2</c:v>
                </c:pt>
                <c:pt idx="92">
                  <c:v>Y2</c:v>
                </c:pt>
                <c:pt idx="93">
                  <c:v>Y2</c:v>
                </c:pt>
                <c:pt idx="94">
                  <c:v>Y2</c:v>
                </c:pt>
                <c:pt idx="95">
                  <c:v>Y2</c:v>
                </c:pt>
                <c:pt idx="96">
                  <c:v>Y2</c:v>
                </c:pt>
                <c:pt idx="97">
                  <c:v>Y2</c:v>
                </c:pt>
                <c:pt idx="98">
                  <c:v>Y2</c:v>
                </c:pt>
                <c:pt idx="99">
                  <c:v>Y2</c:v>
                </c:pt>
                <c:pt idx="100">
                  <c:v>Y3</c:v>
                </c:pt>
                <c:pt idx="101">
                  <c:v>Y3</c:v>
                </c:pt>
                <c:pt idx="102">
                  <c:v>Y3</c:v>
                </c:pt>
                <c:pt idx="103">
                  <c:v>Y3</c:v>
                </c:pt>
                <c:pt idx="104">
                  <c:v>Y3</c:v>
                </c:pt>
                <c:pt idx="105">
                  <c:v>Y3</c:v>
                </c:pt>
                <c:pt idx="106">
                  <c:v>Y3</c:v>
                </c:pt>
                <c:pt idx="107">
                  <c:v>Y3</c:v>
                </c:pt>
                <c:pt idx="108">
                  <c:v>Y3</c:v>
                </c:pt>
                <c:pt idx="109">
                  <c:v>Y3</c:v>
                </c:pt>
                <c:pt idx="110">
                  <c:v>Y3</c:v>
                </c:pt>
                <c:pt idx="111">
                  <c:v>Y3</c:v>
                </c:pt>
                <c:pt idx="112">
                  <c:v>Y3</c:v>
                </c:pt>
                <c:pt idx="113">
                  <c:v>Y3</c:v>
                </c:pt>
                <c:pt idx="114">
                  <c:v>Y3</c:v>
                </c:pt>
                <c:pt idx="115">
                  <c:v>Y3</c:v>
                </c:pt>
                <c:pt idx="116">
                  <c:v>Y3</c:v>
                </c:pt>
                <c:pt idx="117">
                  <c:v>Y3</c:v>
                </c:pt>
                <c:pt idx="118">
                  <c:v>Y3</c:v>
                </c:pt>
                <c:pt idx="119">
                  <c:v>Y3</c:v>
                </c:pt>
                <c:pt idx="120">
                  <c:v>Y3</c:v>
                </c:pt>
                <c:pt idx="121">
                  <c:v>Y3</c:v>
                </c:pt>
                <c:pt idx="122">
                  <c:v>Y3</c:v>
                </c:pt>
                <c:pt idx="123">
                  <c:v>Y3</c:v>
                </c:pt>
                <c:pt idx="124">
                  <c:v>Y3</c:v>
                </c:pt>
                <c:pt idx="125">
                  <c:v>Y3</c:v>
                </c:pt>
                <c:pt idx="126">
                  <c:v>Y3</c:v>
                </c:pt>
                <c:pt idx="127">
                  <c:v>Y3</c:v>
                </c:pt>
                <c:pt idx="128">
                  <c:v>Y3</c:v>
                </c:pt>
                <c:pt idx="129">
                  <c:v>Y3</c:v>
                </c:pt>
                <c:pt idx="130">
                  <c:v>Y3</c:v>
                </c:pt>
                <c:pt idx="131">
                  <c:v>Y3</c:v>
                </c:pt>
                <c:pt idx="132">
                  <c:v>Y3</c:v>
                </c:pt>
                <c:pt idx="133">
                  <c:v>Y3</c:v>
                </c:pt>
                <c:pt idx="134">
                  <c:v>Y3</c:v>
                </c:pt>
                <c:pt idx="135">
                  <c:v>Y3</c:v>
                </c:pt>
                <c:pt idx="136">
                  <c:v>Y3</c:v>
                </c:pt>
                <c:pt idx="137">
                  <c:v>Y3</c:v>
                </c:pt>
                <c:pt idx="138">
                  <c:v>Y3</c:v>
                </c:pt>
                <c:pt idx="139">
                  <c:v>Y3</c:v>
                </c:pt>
                <c:pt idx="140">
                  <c:v>Y3</c:v>
                </c:pt>
                <c:pt idx="141">
                  <c:v>Y3</c:v>
                </c:pt>
                <c:pt idx="142">
                  <c:v>Y3</c:v>
                </c:pt>
                <c:pt idx="143">
                  <c:v>Y3</c:v>
                </c:pt>
                <c:pt idx="144">
                  <c:v>Y3</c:v>
                </c:pt>
                <c:pt idx="145">
                  <c:v>Y3</c:v>
                </c:pt>
                <c:pt idx="146">
                  <c:v>Y3</c:v>
                </c:pt>
                <c:pt idx="147">
                  <c:v>Y3</c:v>
                </c:pt>
                <c:pt idx="148">
                  <c:v>Y3</c:v>
                </c:pt>
                <c:pt idx="149">
                  <c:v>Y3</c:v>
                </c:pt>
                <c:pt idx="150">
                  <c:v>Y4</c:v>
                </c:pt>
                <c:pt idx="151">
                  <c:v>Y4</c:v>
                </c:pt>
                <c:pt idx="152">
                  <c:v>Y4</c:v>
                </c:pt>
                <c:pt idx="153">
                  <c:v>Y4</c:v>
                </c:pt>
                <c:pt idx="154">
                  <c:v>Y4</c:v>
                </c:pt>
                <c:pt idx="155">
                  <c:v>Y4</c:v>
                </c:pt>
                <c:pt idx="156">
                  <c:v>Y4</c:v>
                </c:pt>
                <c:pt idx="157">
                  <c:v>Y4</c:v>
                </c:pt>
                <c:pt idx="158">
                  <c:v>Y4</c:v>
                </c:pt>
                <c:pt idx="159">
                  <c:v>Y4</c:v>
                </c:pt>
                <c:pt idx="160">
                  <c:v>Y4</c:v>
                </c:pt>
                <c:pt idx="161">
                  <c:v>Y4</c:v>
                </c:pt>
                <c:pt idx="162">
                  <c:v>Y4</c:v>
                </c:pt>
                <c:pt idx="163">
                  <c:v>Y4</c:v>
                </c:pt>
                <c:pt idx="164">
                  <c:v>Y4</c:v>
                </c:pt>
                <c:pt idx="165">
                  <c:v>Y4</c:v>
                </c:pt>
                <c:pt idx="166">
                  <c:v>Y4</c:v>
                </c:pt>
                <c:pt idx="167">
                  <c:v>Y4</c:v>
                </c:pt>
                <c:pt idx="168">
                  <c:v>Y4</c:v>
                </c:pt>
                <c:pt idx="169">
                  <c:v>Y4</c:v>
                </c:pt>
                <c:pt idx="170">
                  <c:v>Y4</c:v>
                </c:pt>
                <c:pt idx="171">
                  <c:v>Y4</c:v>
                </c:pt>
                <c:pt idx="172">
                  <c:v>Y4</c:v>
                </c:pt>
                <c:pt idx="173">
                  <c:v>Y4</c:v>
                </c:pt>
                <c:pt idx="174">
                  <c:v>Y4</c:v>
                </c:pt>
                <c:pt idx="175">
                  <c:v>Y4</c:v>
                </c:pt>
                <c:pt idx="176">
                  <c:v>Y4</c:v>
                </c:pt>
                <c:pt idx="177">
                  <c:v>Y4</c:v>
                </c:pt>
                <c:pt idx="178">
                  <c:v>Y4</c:v>
                </c:pt>
                <c:pt idx="179">
                  <c:v>Y4</c:v>
                </c:pt>
                <c:pt idx="180">
                  <c:v>Y4</c:v>
                </c:pt>
                <c:pt idx="181">
                  <c:v>Y4</c:v>
                </c:pt>
                <c:pt idx="182">
                  <c:v>Y4</c:v>
                </c:pt>
                <c:pt idx="183">
                  <c:v>Y4</c:v>
                </c:pt>
                <c:pt idx="184">
                  <c:v>Y4</c:v>
                </c:pt>
                <c:pt idx="185">
                  <c:v>Y4</c:v>
                </c:pt>
                <c:pt idx="186">
                  <c:v>Y4</c:v>
                </c:pt>
                <c:pt idx="187">
                  <c:v>Y4</c:v>
                </c:pt>
                <c:pt idx="188">
                  <c:v>Y4</c:v>
                </c:pt>
                <c:pt idx="189">
                  <c:v>Y4</c:v>
                </c:pt>
                <c:pt idx="190">
                  <c:v>Y4</c:v>
                </c:pt>
                <c:pt idx="191">
                  <c:v>Y4</c:v>
                </c:pt>
                <c:pt idx="192">
                  <c:v>Y4</c:v>
                </c:pt>
                <c:pt idx="193">
                  <c:v>Y4</c:v>
                </c:pt>
                <c:pt idx="194">
                  <c:v>Y4</c:v>
                </c:pt>
                <c:pt idx="195">
                  <c:v>Y4</c:v>
                </c:pt>
                <c:pt idx="196">
                  <c:v>Y4</c:v>
                </c:pt>
                <c:pt idx="197">
                  <c:v>Y4</c:v>
                </c:pt>
                <c:pt idx="198">
                  <c:v>Y4</c:v>
                </c:pt>
                <c:pt idx="199">
                  <c:v>Y4</c:v>
                </c:pt>
              </c:strCache>
            </c:strRef>
          </c:cat>
          <c:val>
            <c:numRef>
              <c:f>Sheet1!$D$202:$D$401</c:f>
              <c:numCache>
                <c:formatCode>General</c:formatCode>
                <c:ptCount val="2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45697339047401703</c:v>
                </c:pt>
                <c:pt idx="4">
                  <c:v>0</c:v>
                </c:pt>
                <c:pt idx="5">
                  <c:v>0.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.58130081300812997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.5</c:v>
                </c:pt>
                <c:pt idx="97">
                  <c:v>1</c:v>
                </c:pt>
                <c:pt idx="98">
                  <c:v>0</c:v>
                </c:pt>
                <c:pt idx="99">
                  <c:v>1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.5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.28171490397619597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.47829492056388401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.51868039282799205</c:v>
                </c:pt>
                <c:pt idx="156">
                  <c:v>0.74871841264097405</c:v>
                </c:pt>
                <c:pt idx="157">
                  <c:v>0.74870341333976598</c:v>
                </c:pt>
                <c:pt idx="158">
                  <c:v>0.28684292058246402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.44079794079793999</c:v>
                </c:pt>
                <c:pt idx="163">
                  <c:v>0</c:v>
                </c:pt>
                <c:pt idx="164">
                  <c:v>0</c:v>
                </c:pt>
                <c:pt idx="165">
                  <c:v>0.5</c:v>
                </c:pt>
                <c:pt idx="166">
                  <c:v>0</c:v>
                </c:pt>
                <c:pt idx="167">
                  <c:v>0</c:v>
                </c:pt>
                <c:pt idx="168">
                  <c:v>0.5</c:v>
                </c:pt>
                <c:pt idx="169">
                  <c:v>0</c:v>
                </c:pt>
                <c:pt idx="170">
                  <c:v>0</c:v>
                </c:pt>
                <c:pt idx="171">
                  <c:v>0.51824921585400596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.5</c:v>
                </c:pt>
                <c:pt idx="176">
                  <c:v>1</c:v>
                </c:pt>
                <c:pt idx="177">
                  <c:v>0</c:v>
                </c:pt>
                <c:pt idx="178">
                  <c:v>0.5</c:v>
                </c:pt>
                <c:pt idx="179">
                  <c:v>0</c:v>
                </c:pt>
                <c:pt idx="180">
                  <c:v>1</c:v>
                </c:pt>
                <c:pt idx="181">
                  <c:v>1</c:v>
                </c:pt>
                <c:pt idx="182">
                  <c:v>0</c:v>
                </c:pt>
                <c:pt idx="183">
                  <c:v>0.66651323820768804</c:v>
                </c:pt>
                <c:pt idx="184">
                  <c:v>0</c:v>
                </c:pt>
                <c:pt idx="185">
                  <c:v>0.17306794726852101</c:v>
                </c:pt>
                <c:pt idx="186">
                  <c:v>0.5</c:v>
                </c:pt>
                <c:pt idx="187">
                  <c:v>0.58889609862924797</c:v>
                </c:pt>
                <c:pt idx="188">
                  <c:v>0.79412455063189402</c:v>
                </c:pt>
                <c:pt idx="189">
                  <c:v>0</c:v>
                </c:pt>
                <c:pt idx="190">
                  <c:v>0</c:v>
                </c:pt>
                <c:pt idx="191">
                  <c:v>0.22324342896409499</c:v>
                </c:pt>
                <c:pt idx="192">
                  <c:v>1</c:v>
                </c:pt>
                <c:pt idx="193">
                  <c:v>1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.63520759920330905</c:v>
                </c:pt>
                <c:pt idx="198">
                  <c:v>0.267334669338677</c:v>
                </c:pt>
                <c:pt idx="19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B6CE-47E1-8B9F-CB9BF64FC7F5}"/>
            </c:ext>
          </c:extLst>
        </c:ser>
        <c:ser>
          <c:idx val="2"/>
          <c:order val="2"/>
          <c:tx>
            <c:strRef>
              <c:f>Sheet1!$E$1</c:f>
              <c:strCache>
                <c:ptCount val="1"/>
                <c:pt idx="0">
                  <c:v>MES2</c:v>
                </c:pt>
              </c:strCache>
            </c:strRef>
          </c:tx>
          <c:spPr>
            <a:solidFill>
              <a:srgbClr val="FF66FF"/>
            </a:solidFill>
            <a:ln w="31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Sheet1!$B$202:$B$401</c:f>
              <c:strCache>
                <c:ptCount val="200"/>
                <c:pt idx="0">
                  <c:v>Y1</c:v>
                </c:pt>
                <c:pt idx="1">
                  <c:v>Y1</c:v>
                </c:pt>
                <c:pt idx="2">
                  <c:v>Y1</c:v>
                </c:pt>
                <c:pt idx="3">
                  <c:v>Y1</c:v>
                </c:pt>
                <c:pt idx="4">
                  <c:v>Y1</c:v>
                </c:pt>
                <c:pt idx="5">
                  <c:v>Y1</c:v>
                </c:pt>
                <c:pt idx="6">
                  <c:v>Y1</c:v>
                </c:pt>
                <c:pt idx="7">
                  <c:v>Y1</c:v>
                </c:pt>
                <c:pt idx="8">
                  <c:v>Y1</c:v>
                </c:pt>
                <c:pt idx="9">
                  <c:v>Y1</c:v>
                </c:pt>
                <c:pt idx="10">
                  <c:v>Y1</c:v>
                </c:pt>
                <c:pt idx="11">
                  <c:v>Y1</c:v>
                </c:pt>
                <c:pt idx="12">
                  <c:v>Y1</c:v>
                </c:pt>
                <c:pt idx="13">
                  <c:v>Y1</c:v>
                </c:pt>
                <c:pt idx="14">
                  <c:v>Y1</c:v>
                </c:pt>
                <c:pt idx="15">
                  <c:v>Y1</c:v>
                </c:pt>
                <c:pt idx="16">
                  <c:v>Y1</c:v>
                </c:pt>
                <c:pt idx="17">
                  <c:v>Y1</c:v>
                </c:pt>
                <c:pt idx="18">
                  <c:v>Y1</c:v>
                </c:pt>
                <c:pt idx="19">
                  <c:v>Y1</c:v>
                </c:pt>
                <c:pt idx="20">
                  <c:v>Y1</c:v>
                </c:pt>
                <c:pt idx="21">
                  <c:v>Y1</c:v>
                </c:pt>
                <c:pt idx="22">
                  <c:v>Y1</c:v>
                </c:pt>
                <c:pt idx="23">
                  <c:v>Y1</c:v>
                </c:pt>
                <c:pt idx="24">
                  <c:v>Y1</c:v>
                </c:pt>
                <c:pt idx="25">
                  <c:v>Y1</c:v>
                </c:pt>
                <c:pt idx="26">
                  <c:v>Y1</c:v>
                </c:pt>
                <c:pt idx="27">
                  <c:v>Y1</c:v>
                </c:pt>
                <c:pt idx="28">
                  <c:v>Y1</c:v>
                </c:pt>
                <c:pt idx="29">
                  <c:v>Y1</c:v>
                </c:pt>
                <c:pt idx="30">
                  <c:v>Y1</c:v>
                </c:pt>
                <c:pt idx="31">
                  <c:v>Y1</c:v>
                </c:pt>
                <c:pt idx="32">
                  <c:v>Y1</c:v>
                </c:pt>
                <c:pt idx="33">
                  <c:v>Y1</c:v>
                </c:pt>
                <c:pt idx="34">
                  <c:v>Y1</c:v>
                </c:pt>
                <c:pt idx="35">
                  <c:v>Y1</c:v>
                </c:pt>
                <c:pt idx="36">
                  <c:v>Y1</c:v>
                </c:pt>
                <c:pt idx="37">
                  <c:v>Y1</c:v>
                </c:pt>
                <c:pt idx="38">
                  <c:v>Y1</c:v>
                </c:pt>
                <c:pt idx="39">
                  <c:v>Y1</c:v>
                </c:pt>
                <c:pt idx="40">
                  <c:v>Y1</c:v>
                </c:pt>
                <c:pt idx="41">
                  <c:v>Y1</c:v>
                </c:pt>
                <c:pt idx="42">
                  <c:v>Y1</c:v>
                </c:pt>
                <c:pt idx="43">
                  <c:v>Y1</c:v>
                </c:pt>
                <c:pt idx="44">
                  <c:v>Y1</c:v>
                </c:pt>
                <c:pt idx="45">
                  <c:v>Y1</c:v>
                </c:pt>
                <c:pt idx="46">
                  <c:v>Y1</c:v>
                </c:pt>
                <c:pt idx="47">
                  <c:v>Y1</c:v>
                </c:pt>
                <c:pt idx="48">
                  <c:v>Y1</c:v>
                </c:pt>
                <c:pt idx="49">
                  <c:v>Y1</c:v>
                </c:pt>
                <c:pt idx="50">
                  <c:v>Y2</c:v>
                </c:pt>
                <c:pt idx="51">
                  <c:v>Y2</c:v>
                </c:pt>
                <c:pt idx="52">
                  <c:v>Y2</c:v>
                </c:pt>
                <c:pt idx="53">
                  <c:v>Y2</c:v>
                </c:pt>
                <c:pt idx="54">
                  <c:v>Y2</c:v>
                </c:pt>
                <c:pt idx="55">
                  <c:v>Y2</c:v>
                </c:pt>
                <c:pt idx="56">
                  <c:v>Y2</c:v>
                </c:pt>
                <c:pt idx="57">
                  <c:v>Y2</c:v>
                </c:pt>
                <c:pt idx="58">
                  <c:v>Y2</c:v>
                </c:pt>
                <c:pt idx="59">
                  <c:v>Y2</c:v>
                </c:pt>
                <c:pt idx="60">
                  <c:v>Y2</c:v>
                </c:pt>
                <c:pt idx="61">
                  <c:v>Y2</c:v>
                </c:pt>
                <c:pt idx="62">
                  <c:v>Y2</c:v>
                </c:pt>
                <c:pt idx="63">
                  <c:v>Y2</c:v>
                </c:pt>
                <c:pt idx="64">
                  <c:v>Y2</c:v>
                </c:pt>
                <c:pt idx="65">
                  <c:v>Y2</c:v>
                </c:pt>
                <c:pt idx="66">
                  <c:v>Y2</c:v>
                </c:pt>
                <c:pt idx="67">
                  <c:v>Y2</c:v>
                </c:pt>
                <c:pt idx="68">
                  <c:v>Y2</c:v>
                </c:pt>
                <c:pt idx="69">
                  <c:v>Y2</c:v>
                </c:pt>
                <c:pt idx="70">
                  <c:v>Y2</c:v>
                </c:pt>
                <c:pt idx="71">
                  <c:v>Y2</c:v>
                </c:pt>
                <c:pt idx="72">
                  <c:v>Y2</c:v>
                </c:pt>
                <c:pt idx="73">
                  <c:v>Y2</c:v>
                </c:pt>
                <c:pt idx="74">
                  <c:v>Y2</c:v>
                </c:pt>
                <c:pt idx="75">
                  <c:v>Y2</c:v>
                </c:pt>
                <c:pt idx="76">
                  <c:v>Y2</c:v>
                </c:pt>
                <c:pt idx="77">
                  <c:v>Y2</c:v>
                </c:pt>
                <c:pt idx="78">
                  <c:v>Y2</c:v>
                </c:pt>
                <c:pt idx="79">
                  <c:v>Y2</c:v>
                </c:pt>
                <c:pt idx="80">
                  <c:v>Y2</c:v>
                </c:pt>
                <c:pt idx="81">
                  <c:v>Y2</c:v>
                </c:pt>
                <c:pt idx="82">
                  <c:v>Y2</c:v>
                </c:pt>
                <c:pt idx="83">
                  <c:v>Y2</c:v>
                </c:pt>
                <c:pt idx="84">
                  <c:v>Y2</c:v>
                </c:pt>
                <c:pt idx="85">
                  <c:v>Y2</c:v>
                </c:pt>
                <c:pt idx="86">
                  <c:v>Y2</c:v>
                </c:pt>
                <c:pt idx="87">
                  <c:v>Y2</c:v>
                </c:pt>
                <c:pt idx="88">
                  <c:v>Y2</c:v>
                </c:pt>
                <c:pt idx="89">
                  <c:v>Y2</c:v>
                </c:pt>
                <c:pt idx="90">
                  <c:v>Y2</c:v>
                </c:pt>
                <c:pt idx="91">
                  <c:v>Y2</c:v>
                </c:pt>
                <c:pt idx="92">
                  <c:v>Y2</c:v>
                </c:pt>
                <c:pt idx="93">
                  <c:v>Y2</c:v>
                </c:pt>
                <c:pt idx="94">
                  <c:v>Y2</c:v>
                </c:pt>
                <c:pt idx="95">
                  <c:v>Y2</c:v>
                </c:pt>
                <c:pt idx="96">
                  <c:v>Y2</c:v>
                </c:pt>
                <c:pt idx="97">
                  <c:v>Y2</c:v>
                </c:pt>
                <c:pt idx="98">
                  <c:v>Y2</c:v>
                </c:pt>
                <c:pt idx="99">
                  <c:v>Y2</c:v>
                </c:pt>
                <c:pt idx="100">
                  <c:v>Y3</c:v>
                </c:pt>
                <c:pt idx="101">
                  <c:v>Y3</c:v>
                </c:pt>
                <c:pt idx="102">
                  <c:v>Y3</c:v>
                </c:pt>
                <c:pt idx="103">
                  <c:v>Y3</c:v>
                </c:pt>
                <c:pt idx="104">
                  <c:v>Y3</c:v>
                </c:pt>
                <c:pt idx="105">
                  <c:v>Y3</c:v>
                </c:pt>
                <c:pt idx="106">
                  <c:v>Y3</c:v>
                </c:pt>
                <c:pt idx="107">
                  <c:v>Y3</c:v>
                </c:pt>
                <c:pt idx="108">
                  <c:v>Y3</c:v>
                </c:pt>
                <c:pt idx="109">
                  <c:v>Y3</c:v>
                </c:pt>
                <c:pt idx="110">
                  <c:v>Y3</c:v>
                </c:pt>
                <c:pt idx="111">
                  <c:v>Y3</c:v>
                </c:pt>
                <c:pt idx="112">
                  <c:v>Y3</c:v>
                </c:pt>
                <c:pt idx="113">
                  <c:v>Y3</c:v>
                </c:pt>
                <c:pt idx="114">
                  <c:v>Y3</c:v>
                </c:pt>
                <c:pt idx="115">
                  <c:v>Y3</c:v>
                </c:pt>
                <c:pt idx="116">
                  <c:v>Y3</c:v>
                </c:pt>
                <c:pt idx="117">
                  <c:v>Y3</c:v>
                </c:pt>
                <c:pt idx="118">
                  <c:v>Y3</c:v>
                </c:pt>
                <c:pt idx="119">
                  <c:v>Y3</c:v>
                </c:pt>
                <c:pt idx="120">
                  <c:v>Y3</c:v>
                </c:pt>
                <c:pt idx="121">
                  <c:v>Y3</c:v>
                </c:pt>
                <c:pt idx="122">
                  <c:v>Y3</c:v>
                </c:pt>
                <c:pt idx="123">
                  <c:v>Y3</c:v>
                </c:pt>
                <c:pt idx="124">
                  <c:v>Y3</c:v>
                </c:pt>
                <c:pt idx="125">
                  <c:v>Y3</c:v>
                </c:pt>
                <c:pt idx="126">
                  <c:v>Y3</c:v>
                </c:pt>
                <c:pt idx="127">
                  <c:v>Y3</c:v>
                </c:pt>
                <c:pt idx="128">
                  <c:v>Y3</c:v>
                </c:pt>
                <c:pt idx="129">
                  <c:v>Y3</c:v>
                </c:pt>
                <c:pt idx="130">
                  <c:v>Y3</c:v>
                </c:pt>
                <c:pt idx="131">
                  <c:v>Y3</c:v>
                </c:pt>
                <c:pt idx="132">
                  <c:v>Y3</c:v>
                </c:pt>
                <c:pt idx="133">
                  <c:v>Y3</c:v>
                </c:pt>
                <c:pt idx="134">
                  <c:v>Y3</c:v>
                </c:pt>
                <c:pt idx="135">
                  <c:v>Y3</c:v>
                </c:pt>
                <c:pt idx="136">
                  <c:v>Y3</c:v>
                </c:pt>
                <c:pt idx="137">
                  <c:v>Y3</c:v>
                </c:pt>
                <c:pt idx="138">
                  <c:v>Y3</c:v>
                </c:pt>
                <c:pt idx="139">
                  <c:v>Y3</c:v>
                </c:pt>
                <c:pt idx="140">
                  <c:v>Y3</c:v>
                </c:pt>
                <c:pt idx="141">
                  <c:v>Y3</c:v>
                </c:pt>
                <c:pt idx="142">
                  <c:v>Y3</c:v>
                </c:pt>
                <c:pt idx="143">
                  <c:v>Y3</c:v>
                </c:pt>
                <c:pt idx="144">
                  <c:v>Y3</c:v>
                </c:pt>
                <c:pt idx="145">
                  <c:v>Y3</c:v>
                </c:pt>
                <c:pt idx="146">
                  <c:v>Y3</c:v>
                </c:pt>
                <c:pt idx="147">
                  <c:v>Y3</c:v>
                </c:pt>
                <c:pt idx="148">
                  <c:v>Y3</c:v>
                </c:pt>
                <c:pt idx="149">
                  <c:v>Y3</c:v>
                </c:pt>
                <c:pt idx="150">
                  <c:v>Y4</c:v>
                </c:pt>
                <c:pt idx="151">
                  <c:v>Y4</c:v>
                </c:pt>
                <c:pt idx="152">
                  <c:v>Y4</c:v>
                </c:pt>
                <c:pt idx="153">
                  <c:v>Y4</c:v>
                </c:pt>
                <c:pt idx="154">
                  <c:v>Y4</c:v>
                </c:pt>
                <c:pt idx="155">
                  <c:v>Y4</c:v>
                </c:pt>
                <c:pt idx="156">
                  <c:v>Y4</c:v>
                </c:pt>
                <c:pt idx="157">
                  <c:v>Y4</c:v>
                </c:pt>
                <c:pt idx="158">
                  <c:v>Y4</c:v>
                </c:pt>
                <c:pt idx="159">
                  <c:v>Y4</c:v>
                </c:pt>
                <c:pt idx="160">
                  <c:v>Y4</c:v>
                </c:pt>
                <c:pt idx="161">
                  <c:v>Y4</c:v>
                </c:pt>
                <c:pt idx="162">
                  <c:v>Y4</c:v>
                </c:pt>
                <c:pt idx="163">
                  <c:v>Y4</c:v>
                </c:pt>
                <c:pt idx="164">
                  <c:v>Y4</c:v>
                </c:pt>
                <c:pt idx="165">
                  <c:v>Y4</c:v>
                </c:pt>
                <c:pt idx="166">
                  <c:v>Y4</c:v>
                </c:pt>
                <c:pt idx="167">
                  <c:v>Y4</c:v>
                </c:pt>
                <c:pt idx="168">
                  <c:v>Y4</c:v>
                </c:pt>
                <c:pt idx="169">
                  <c:v>Y4</c:v>
                </c:pt>
                <c:pt idx="170">
                  <c:v>Y4</c:v>
                </c:pt>
                <c:pt idx="171">
                  <c:v>Y4</c:v>
                </c:pt>
                <c:pt idx="172">
                  <c:v>Y4</c:v>
                </c:pt>
                <c:pt idx="173">
                  <c:v>Y4</c:v>
                </c:pt>
                <c:pt idx="174">
                  <c:v>Y4</c:v>
                </c:pt>
                <c:pt idx="175">
                  <c:v>Y4</c:v>
                </c:pt>
                <c:pt idx="176">
                  <c:v>Y4</c:v>
                </c:pt>
                <c:pt idx="177">
                  <c:v>Y4</c:v>
                </c:pt>
                <c:pt idx="178">
                  <c:v>Y4</c:v>
                </c:pt>
                <c:pt idx="179">
                  <c:v>Y4</c:v>
                </c:pt>
                <c:pt idx="180">
                  <c:v>Y4</c:v>
                </c:pt>
                <c:pt idx="181">
                  <c:v>Y4</c:v>
                </c:pt>
                <c:pt idx="182">
                  <c:v>Y4</c:v>
                </c:pt>
                <c:pt idx="183">
                  <c:v>Y4</c:v>
                </c:pt>
                <c:pt idx="184">
                  <c:v>Y4</c:v>
                </c:pt>
                <c:pt idx="185">
                  <c:v>Y4</c:v>
                </c:pt>
                <c:pt idx="186">
                  <c:v>Y4</c:v>
                </c:pt>
                <c:pt idx="187">
                  <c:v>Y4</c:v>
                </c:pt>
                <c:pt idx="188">
                  <c:v>Y4</c:v>
                </c:pt>
                <c:pt idx="189">
                  <c:v>Y4</c:v>
                </c:pt>
                <c:pt idx="190">
                  <c:v>Y4</c:v>
                </c:pt>
                <c:pt idx="191">
                  <c:v>Y4</c:v>
                </c:pt>
                <c:pt idx="192">
                  <c:v>Y4</c:v>
                </c:pt>
                <c:pt idx="193">
                  <c:v>Y4</c:v>
                </c:pt>
                <c:pt idx="194">
                  <c:v>Y4</c:v>
                </c:pt>
                <c:pt idx="195">
                  <c:v>Y4</c:v>
                </c:pt>
                <c:pt idx="196">
                  <c:v>Y4</c:v>
                </c:pt>
                <c:pt idx="197">
                  <c:v>Y4</c:v>
                </c:pt>
                <c:pt idx="198">
                  <c:v>Y4</c:v>
                </c:pt>
                <c:pt idx="199">
                  <c:v>Y4</c:v>
                </c:pt>
              </c:strCache>
            </c:strRef>
          </c:cat>
          <c:val>
            <c:numRef>
              <c:f>Sheet1!$E$202:$E$401</c:f>
              <c:numCache>
                <c:formatCode>General</c:formatCode>
                <c:ptCount val="2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.22604782302228399</c:v>
                </c:pt>
                <c:pt idx="164">
                  <c:v>0</c:v>
                </c:pt>
                <c:pt idx="165">
                  <c:v>0</c:v>
                </c:pt>
                <c:pt idx="166">
                  <c:v>0.28667767685108703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.5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.5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.182396200398345</c:v>
                </c:pt>
                <c:pt idx="198">
                  <c:v>0</c:v>
                </c:pt>
                <c:pt idx="19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B6CE-47E1-8B9F-CB9BF64FC7F5}"/>
            </c:ext>
          </c:extLst>
        </c:ser>
        <c:ser>
          <c:idx val="3"/>
          <c:order val="3"/>
          <c:tx>
            <c:strRef>
              <c:f>Sheet1!$F$1</c:f>
              <c:strCache>
                <c:ptCount val="1"/>
                <c:pt idx="0">
                  <c:v>MES3</c:v>
                </c:pt>
              </c:strCache>
            </c:strRef>
          </c:tx>
          <c:spPr>
            <a:solidFill>
              <a:srgbClr val="FF0000"/>
            </a:solidFill>
            <a:ln w="31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Sheet1!$B$202:$B$401</c:f>
              <c:strCache>
                <c:ptCount val="200"/>
                <c:pt idx="0">
                  <c:v>Y1</c:v>
                </c:pt>
                <c:pt idx="1">
                  <c:v>Y1</c:v>
                </c:pt>
                <c:pt idx="2">
                  <c:v>Y1</c:v>
                </c:pt>
                <c:pt idx="3">
                  <c:v>Y1</c:v>
                </c:pt>
                <c:pt idx="4">
                  <c:v>Y1</c:v>
                </c:pt>
                <c:pt idx="5">
                  <c:v>Y1</c:v>
                </c:pt>
                <c:pt idx="6">
                  <c:v>Y1</c:v>
                </c:pt>
                <c:pt idx="7">
                  <c:v>Y1</c:v>
                </c:pt>
                <c:pt idx="8">
                  <c:v>Y1</c:v>
                </c:pt>
                <c:pt idx="9">
                  <c:v>Y1</c:v>
                </c:pt>
                <c:pt idx="10">
                  <c:v>Y1</c:v>
                </c:pt>
                <c:pt idx="11">
                  <c:v>Y1</c:v>
                </c:pt>
                <c:pt idx="12">
                  <c:v>Y1</c:v>
                </c:pt>
                <c:pt idx="13">
                  <c:v>Y1</c:v>
                </c:pt>
                <c:pt idx="14">
                  <c:v>Y1</c:v>
                </c:pt>
                <c:pt idx="15">
                  <c:v>Y1</c:v>
                </c:pt>
                <c:pt idx="16">
                  <c:v>Y1</c:v>
                </c:pt>
                <c:pt idx="17">
                  <c:v>Y1</c:v>
                </c:pt>
                <c:pt idx="18">
                  <c:v>Y1</c:v>
                </c:pt>
                <c:pt idx="19">
                  <c:v>Y1</c:v>
                </c:pt>
                <c:pt idx="20">
                  <c:v>Y1</c:v>
                </c:pt>
                <c:pt idx="21">
                  <c:v>Y1</c:v>
                </c:pt>
                <c:pt idx="22">
                  <c:v>Y1</c:v>
                </c:pt>
                <c:pt idx="23">
                  <c:v>Y1</c:v>
                </c:pt>
                <c:pt idx="24">
                  <c:v>Y1</c:v>
                </c:pt>
                <c:pt idx="25">
                  <c:v>Y1</c:v>
                </c:pt>
                <c:pt idx="26">
                  <c:v>Y1</c:v>
                </c:pt>
                <c:pt idx="27">
                  <c:v>Y1</c:v>
                </c:pt>
                <c:pt idx="28">
                  <c:v>Y1</c:v>
                </c:pt>
                <c:pt idx="29">
                  <c:v>Y1</c:v>
                </c:pt>
                <c:pt idx="30">
                  <c:v>Y1</c:v>
                </c:pt>
                <c:pt idx="31">
                  <c:v>Y1</c:v>
                </c:pt>
                <c:pt idx="32">
                  <c:v>Y1</c:v>
                </c:pt>
                <c:pt idx="33">
                  <c:v>Y1</c:v>
                </c:pt>
                <c:pt idx="34">
                  <c:v>Y1</c:v>
                </c:pt>
                <c:pt idx="35">
                  <c:v>Y1</c:v>
                </c:pt>
                <c:pt idx="36">
                  <c:v>Y1</c:v>
                </c:pt>
                <c:pt idx="37">
                  <c:v>Y1</c:v>
                </c:pt>
                <c:pt idx="38">
                  <c:v>Y1</c:v>
                </c:pt>
                <c:pt idx="39">
                  <c:v>Y1</c:v>
                </c:pt>
                <c:pt idx="40">
                  <c:v>Y1</c:v>
                </c:pt>
                <c:pt idx="41">
                  <c:v>Y1</c:v>
                </c:pt>
                <c:pt idx="42">
                  <c:v>Y1</c:v>
                </c:pt>
                <c:pt idx="43">
                  <c:v>Y1</c:v>
                </c:pt>
                <c:pt idx="44">
                  <c:v>Y1</c:v>
                </c:pt>
                <c:pt idx="45">
                  <c:v>Y1</c:v>
                </c:pt>
                <c:pt idx="46">
                  <c:v>Y1</c:v>
                </c:pt>
                <c:pt idx="47">
                  <c:v>Y1</c:v>
                </c:pt>
                <c:pt idx="48">
                  <c:v>Y1</c:v>
                </c:pt>
                <c:pt idx="49">
                  <c:v>Y1</c:v>
                </c:pt>
                <c:pt idx="50">
                  <c:v>Y2</c:v>
                </c:pt>
                <c:pt idx="51">
                  <c:v>Y2</c:v>
                </c:pt>
                <c:pt idx="52">
                  <c:v>Y2</c:v>
                </c:pt>
                <c:pt idx="53">
                  <c:v>Y2</c:v>
                </c:pt>
                <c:pt idx="54">
                  <c:v>Y2</c:v>
                </c:pt>
                <c:pt idx="55">
                  <c:v>Y2</c:v>
                </c:pt>
                <c:pt idx="56">
                  <c:v>Y2</c:v>
                </c:pt>
                <c:pt idx="57">
                  <c:v>Y2</c:v>
                </c:pt>
                <c:pt idx="58">
                  <c:v>Y2</c:v>
                </c:pt>
                <c:pt idx="59">
                  <c:v>Y2</c:v>
                </c:pt>
                <c:pt idx="60">
                  <c:v>Y2</c:v>
                </c:pt>
                <c:pt idx="61">
                  <c:v>Y2</c:v>
                </c:pt>
                <c:pt idx="62">
                  <c:v>Y2</c:v>
                </c:pt>
                <c:pt idx="63">
                  <c:v>Y2</c:v>
                </c:pt>
                <c:pt idx="64">
                  <c:v>Y2</c:v>
                </c:pt>
                <c:pt idx="65">
                  <c:v>Y2</c:v>
                </c:pt>
                <c:pt idx="66">
                  <c:v>Y2</c:v>
                </c:pt>
                <c:pt idx="67">
                  <c:v>Y2</c:v>
                </c:pt>
                <c:pt idx="68">
                  <c:v>Y2</c:v>
                </c:pt>
                <c:pt idx="69">
                  <c:v>Y2</c:v>
                </c:pt>
                <c:pt idx="70">
                  <c:v>Y2</c:v>
                </c:pt>
                <c:pt idx="71">
                  <c:v>Y2</c:v>
                </c:pt>
                <c:pt idx="72">
                  <c:v>Y2</c:v>
                </c:pt>
                <c:pt idx="73">
                  <c:v>Y2</c:v>
                </c:pt>
                <c:pt idx="74">
                  <c:v>Y2</c:v>
                </c:pt>
                <c:pt idx="75">
                  <c:v>Y2</c:v>
                </c:pt>
                <c:pt idx="76">
                  <c:v>Y2</c:v>
                </c:pt>
                <c:pt idx="77">
                  <c:v>Y2</c:v>
                </c:pt>
                <c:pt idx="78">
                  <c:v>Y2</c:v>
                </c:pt>
                <c:pt idx="79">
                  <c:v>Y2</c:v>
                </c:pt>
                <c:pt idx="80">
                  <c:v>Y2</c:v>
                </c:pt>
                <c:pt idx="81">
                  <c:v>Y2</c:v>
                </c:pt>
                <c:pt idx="82">
                  <c:v>Y2</c:v>
                </c:pt>
                <c:pt idx="83">
                  <c:v>Y2</c:v>
                </c:pt>
                <c:pt idx="84">
                  <c:v>Y2</c:v>
                </c:pt>
                <c:pt idx="85">
                  <c:v>Y2</c:v>
                </c:pt>
                <c:pt idx="86">
                  <c:v>Y2</c:v>
                </c:pt>
                <c:pt idx="87">
                  <c:v>Y2</c:v>
                </c:pt>
                <c:pt idx="88">
                  <c:v>Y2</c:v>
                </c:pt>
                <c:pt idx="89">
                  <c:v>Y2</c:v>
                </c:pt>
                <c:pt idx="90">
                  <c:v>Y2</c:v>
                </c:pt>
                <c:pt idx="91">
                  <c:v>Y2</c:v>
                </c:pt>
                <c:pt idx="92">
                  <c:v>Y2</c:v>
                </c:pt>
                <c:pt idx="93">
                  <c:v>Y2</c:v>
                </c:pt>
                <c:pt idx="94">
                  <c:v>Y2</c:v>
                </c:pt>
                <c:pt idx="95">
                  <c:v>Y2</c:v>
                </c:pt>
                <c:pt idx="96">
                  <c:v>Y2</c:v>
                </c:pt>
                <c:pt idx="97">
                  <c:v>Y2</c:v>
                </c:pt>
                <c:pt idx="98">
                  <c:v>Y2</c:v>
                </c:pt>
                <c:pt idx="99">
                  <c:v>Y2</c:v>
                </c:pt>
                <c:pt idx="100">
                  <c:v>Y3</c:v>
                </c:pt>
                <c:pt idx="101">
                  <c:v>Y3</c:v>
                </c:pt>
                <c:pt idx="102">
                  <c:v>Y3</c:v>
                </c:pt>
                <c:pt idx="103">
                  <c:v>Y3</c:v>
                </c:pt>
                <c:pt idx="104">
                  <c:v>Y3</c:v>
                </c:pt>
                <c:pt idx="105">
                  <c:v>Y3</c:v>
                </c:pt>
                <c:pt idx="106">
                  <c:v>Y3</c:v>
                </c:pt>
                <c:pt idx="107">
                  <c:v>Y3</c:v>
                </c:pt>
                <c:pt idx="108">
                  <c:v>Y3</c:v>
                </c:pt>
                <c:pt idx="109">
                  <c:v>Y3</c:v>
                </c:pt>
                <c:pt idx="110">
                  <c:v>Y3</c:v>
                </c:pt>
                <c:pt idx="111">
                  <c:v>Y3</c:v>
                </c:pt>
                <c:pt idx="112">
                  <c:v>Y3</c:v>
                </c:pt>
                <c:pt idx="113">
                  <c:v>Y3</c:v>
                </c:pt>
                <c:pt idx="114">
                  <c:v>Y3</c:v>
                </c:pt>
                <c:pt idx="115">
                  <c:v>Y3</c:v>
                </c:pt>
                <c:pt idx="116">
                  <c:v>Y3</c:v>
                </c:pt>
                <c:pt idx="117">
                  <c:v>Y3</c:v>
                </c:pt>
                <c:pt idx="118">
                  <c:v>Y3</c:v>
                </c:pt>
                <c:pt idx="119">
                  <c:v>Y3</c:v>
                </c:pt>
                <c:pt idx="120">
                  <c:v>Y3</c:v>
                </c:pt>
                <c:pt idx="121">
                  <c:v>Y3</c:v>
                </c:pt>
                <c:pt idx="122">
                  <c:v>Y3</c:v>
                </c:pt>
                <c:pt idx="123">
                  <c:v>Y3</c:v>
                </c:pt>
                <c:pt idx="124">
                  <c:v>Y3</c:v>
                </c:pt>
                <c:pt idx="125">
                  <c:v>Y3</c:v>
                </c:pt>
                <c:pt idx="126">
                  <c:v>Y3</c:v>
                </c:pt>
                <c:pt idx="127">
                  <c:v>Y3</c:v>
                </c:pt>
                <c:pt idx="128">
                  <c:v>Y3</c:v>
                </c:pt>
                <c:pt idx="129">
                  <c:v>Y3</c:v>
                </c:pt>
                <c:pt idx="130">
                  <c:v>Y3</c:v>
                </c:pt>
                <c:pt idx="131">
                  <c:v>Y3</c:v>
                </c:pt>
                <c:pt idx="132">
                  <c:v>Y3</c:v>
                </c:pt>
                <c:pt idx="133">
                  <c:v>Y3</c:v>
                </c:pt>
                <c:pt idx="134">
                  <c:v>Y3</c:v>
                </c:pt>
                <c:pt idx="135">
                  <c:v>Y3</c:v>
                </c:pt>
                <c:pt idx="136">
                  <c:v>Y3</c:v>
                </c:pt>
                <c:pt idx="137">
                  <c:v>Y3</c:v>
                </c:pt>
                <c:pt idx="138">
                  <c:v>Y3</c:v>
                </c:pt>
                <c:pt idx="139">
                  <c:v>Y3</c:v>
                </c:pt>
                <c:pt idx="140">
                  <c:v>Y3</c:v>
                </c:pt>
                <c:pt idx="141">
                  <c:v>Y3</c:v>
                </c:pt>
                <c:pt idx="142">
                  <c:v>Y3</c:v>
                </c:pt>
                <c:pt idx="143">
                  <c:v>Y3</c:v>
                </c:pt>
                <c:pt idx="144">
                  <c:v>Y3</c:v>
                </c:pt>
                <c:pt idx="145">
                  <c:v>Y3</c:v>
                </c:pt>
                <c:pt idx="146">
                  <c:v>Y3</c:v>
                </c:pt>
                <c:pt idx="147">
                  <c:v>Y3</c:v>
                </c:pt>
                <c:pt idx="148">
                  <c:v>Y3</c:v>
                </c:pt>
                <c:pt idx="149">
                  <c:v>Y3</c:v>
                </c:pt>
                <c:pt idx="150">
                  <c:v>Y4</c:v>
                </c:pt>
                <c:pt idx="151">
                  <c:v>Y4</c:v>
                </c:pt>
                <c:pt idx="152">
                  <c:v>Y4</c:v>
                </c:pt>
                <c:pt idx="153">
                  <c:v>Y4</c:v>
                </c:pt>
                <c:pt idx="154">
                  <c:v>Y4</c:v>
                </c:pt>
                <c:pt idx="155">
                  <c:v>Y4</c:v>
                </c:pt>
                <c:pt idx="156">
                  <c:v>Y4</c:v>
                </c:pt>
                <c:pt idx="157">
                  <c:v>Y4</c:v>
                </c:pt>
                <c:pt idx="158">
                  <c:v>Y4</c:v>
                </c:pt>
                <c:pt idx="159">
                  <c:v>Y4</c:v>
                </c:pt>
                <c:pt idx="160">
                  <c:v>Y4</c:v>
                </c:pt>
                <c:pt idx="161">
                  <c:v>Y4</c:v>
                </c:pt>
                <c:pt idx="162">
                  <c:v>Y4</c:v>
                </c:pt>
                <c:pt idx="163">
                  <c:v>Y4</c:v>
                </c:pt>
                <c:pt idx="164">
                  <c:v>Y4</c:v>
                </c:pt>
                <c:pt idx="165">
                  <c:v>Y4</c:v>
                </c:pt>
                <c:pt idx="166">
                  <c:v>Y4</c:v>
                </c:pt>
                <c:pt idx="167">
                  <c:v>Y4</c:v>
                </c:pt>
                <c:pt idx="168">
                  <c:v>Y4</c:v>
                </c:pt>
                <c:pt idx="169">
                  <c:v>Y4</c:v>
                </c:pt>
                <c:pt idx="170">
                  <c:v>Y4</c:v>
                </c:pt>
                <c:pt idx="171">
                  <c:v>Y4</c:v>
                </c:pt>
                <c:pt idx="172">
                  <c:v>Y4</c:v>
                </c:pt>
                <c:pt idx="173">
                  <c:v>Y4</c:v>
                </c:pt>
                <c:pt idx="174">
                  <c:v>Y4</c:v>
                </c:pt>
                <c:pt idx="175">
                  <c:v>Y4</c:v>
                </c:pt>
                <c:pt idx="176">
                  <c:v>Y4</c:v>
                </c:pt>
                <c:pt idx="177">
                  <c:v>Y4</c:v>
                </c:pt>
                <c:pt idx="178">
                  <c:v>Y4</c:v>
                </c:pt>
                <c:pt idx="179">
                  <c:v>Y4</c:v>
                </c:pt>
                <c:pt idx="180">
                  <c:v>Y4</c:v>
                </c:pt>
                <c:pt idx="181">
                  <c:v>Y4</c:v>
                </c:pt>
                <c:pt idx="182">
                  <c:v>Y4</c:v>
                </c:pt>
                <c:pt idx="183">
                  <c:v>Y4</c:v>
                </c:pt>
                <c:pt idx="184">
                  <c:v>Y4</c:v>
                </c:pt>
                <c:pt idx="185">
                  <c:v>Y4</c:v>
                </c:pt>
                <c:pt idx="186">
                  <c:v>Y4</c:v>
                </c:pt>
                <c:pt idx="187">
                  <c:v>Y4</c:v>
                </c:pt>
                <c:pt idx="188">
                  <c:v>Y4</c:v>
                </c:pt>
                <c:pt idx="189">
                  <c:v>Y4</c:v>
                </c:pt>
                <c:pt idx="190">
                  <c:v>Y4</c:v>
                </c:pt>
                <c:pt idx="191">
                  <c:v>Y4</c:v>
                </c:pt>
                <c:pt idx="192">
                  <c:v>Y4</c:v>
                </c:pt>
                <c:pt idx="193">
                  <c:v>Y4</c:v>
                </c:pt>
                <c:pt idx="194">
                  <c:v>Y4</c:v>
                </c:pt>
                <c:pt idx="195">
                  <c:v>Y4</c:v>
                </c:pt>
                <c:pt idx="196">
                  <c:v>Y4</c:v>
                </c:pt>
                <c:pt idx="197">
                  <c:v>Y4</c:v>
                </c:pt>
                <c:pt idx="198">
                  <c:v>Y4</c:v>
                </c:pt>
                <c:pt idx="199">
                  <c:v>Y4</c:v>
                </c:pt>
              </c:strCache>
            </c:strRef>
          </c:cat>
          <c:val>
            <c:numRef>
              <c:f>Sheet1!$F$202:$F$401</c:f>
              <c:numCache>
                <c:formatCode>General</c:formatCode>
                <c:ptCount val="2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.20361681329423201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.22604782302228399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.33348676179231102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B6CE-47E1-8B9F-CB9BF64FC7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147016984"/>
        <c:axId val="147018160"/>
      </c:barChart>
      <c:catAx>
        <c:axId val="1470169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ja-JP" altLang="en-US"/>
                  <a:t>タイトル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@" sourceLinked="0"/>
        <c:majorTickMark val="out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7018160"/>
        <c:crosses val="autoZero"/>
        <c:auto val="1"/>
        <c:lblAlgn val="ctr"/>
        <c:lblOffset val="100"/>
        <c:tickLblSkip val="40"/>
        <c:tickMarkSkip val="50"/>
        <c:noMultiLvlLbl val="0"/>
      </c:catAx>
      <c:valAx>
        <c:axId val="1470181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ja-JP" altLang="en-US"/>
                  <a:t>タイトル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7016984"/>
        <c:crosses val="autoZero"/>
        <c:crossBetween val="between"/>
        <c:majorUnit val="0.2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  <c:extLst xmlns:c16r2="http://schemas.microsoft.com/office/drawing/2015/06/chart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450</xdr:colOff>
      <xdr:row>401</xdr:row>
      <xdr:rowOff>31750</xdr:rowOff>
    </xdr:from>
    <xdr:to>
      <xdr:col>23</xdr:col>
      <xdr:colOff>6349</xdr:colOff>
      <xdr:row>417</xdr:row>
      <xdr:rowOff>1397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102D2EA6-7955-41EA-8F84-3BCCA35368C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419</xdr:row>
      <xdr:rowOff>9525</xdr:rowOff>
    </xdr:from>
    <xdr:to>
      <xdr:col>22</xdr:col>
      <xdr:colOff>647699</xdr:colOff>
      <xdr:row>435</xdr:row>
      <xdr:rowOff>117475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DF3CAA0F-8BAF-4294-8497-5DC61B3035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1"/>
  <sheetViews>
    <sheetView tabSelected="1" workbookViewId="0"/>
  </sheetViews>
  <sheetFormatPr defaultRowHeight="13.5" x14ac:dyDescent="0.15"/>
  <cols>
    <col min="1" max="1" width="41.125" bestFit="1" customWidth="1"/>
  </cols>
  <sheetData>
    <row r="1" spans="1:7" x14ac:dyDescent="0.15">
      <c r="A1" t="s">
        <v>0</v>
      </c>
      <c r="B1" t="s">
        <v>1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</row>
    <row r="2" spans="1:7" x14ac:dyDescent="0.15">
      <c r="A2" t="s">
        <v>15</v>
      </c>
      <c r="B2" t="s">
        <v>2</v>
      </c>
      <c r="C2" s="1">
        <v>0</v>
      </c>
      <c r="D2" s="1">
        <v>0</v>
      </c>
      <c r="E2" s="1">
        <v>0</v>
      </c>
      <c r="F2" s="1">
        <v>0</v>
      </c>
      <c r="G2" s="1">
        <v>0</v>
      </c>
    </row>
    <row r="3" spans="1:7" x14ac:dyDescent="0.15">
      <c r="A3" t="s">
        <v>16</v>
      </c>
      <c r="B3" t="s">
        <v>2</v>
      </c>
      <c r="C3" s="1">
        <v>0.77741564929340401</v>
      </c>
      <c r="D3" s="1">
        <v>0.22258435070659499</v>
      </c>
      <c r="E3" s="1">
        <v>0</v>
      </c>
      <c r="F3" s="1">
        <v>0</v>
      </c>
      <c r="G3" s="1">
        <v>0.32593514906659199</v>
      </c>
    </row>
    <row r="4" spans="1:7" x14ac:dyDescent="0.15">
      <c r="A4" t="s">
        <v>17</v>
      </c>
      <c r="B4" t="s">
        <v>2</v>
      </c>
      <c r="C4" s="1">
        <v>0</v>
      </c>
      <c r="D4" s="1">
        <v>0</v>
      </c>
      <c r="E4" s="1">
        <v>0</v>
      </c>
      <c r="F4" s="1">
        <v>0</v>
      </c>
      <c r="G4" s="1">
        <v>0</v>
      </c>
    </row>
    <row r="5" spans="1:7" x14ac:dyDescent="0.15">
      <c r="A5" t="s">
        <v>18</v>
      </c>
      <c r="B5" t="s">
        <v>2</v>
      </c>
      <c r="C5" s="1">
        <v>0</v>
      </c>
      <c r="D5" s="1">
        <v>0</v>
      </c>
      <c r="E5" s="1">
        <v>0</v>
      </c>
      <c r="F5" s="1">
        <v>0</v>
      </c>
      <c r="G5" s="1">
        <v>0</v>
      </c>
    </row>
    <row r="6" spans="1:7" x14ac:dyDescent="0.15">
      <c r="A6" t="s">
        <v>19</v>
      </c>
      <c r="B6" t="s">
        <v>2</v>
      </c>
      <c r="C6" s="1">
        <v>0</v>
      </c>
      <c r="D6" s="1">
        <v>0</v>
      </c>
      <c r="E6" s="1">
        <v>0</v>
      </c>
      <c r="F6" s="1">
        <v>0</v>
      </c>
      <c r="G6" s="1">
        <v>0</v>
      </c>
    </row>
    <row r="7" spans="1:7" x14ac:dyDescent="0.15">
      <c r="A7" t="s">
        <v>20</v>
      </c>
      <c r="B7" t="s">
        <v>2</v>
      </c>
      <c r="C7" s="1">
        <v>0</v>
      </c>
      <c r="D7" s="1">
        <v>0</v>
      </c>
      <c r="E7" s="1">
        <v>0</v>
      </c>
      <c r="F7" s="1">
        <v>0</v>
      </c>
      <c r="G7" s="1">
        <v>0</v>
      </c>
    </row>
    <row r="8" spans="1:7" x14ac:dyDescent="0.15">
      <c r="A8" t="s">
        <v>21</v>
      </c>
      <c r="B8" t="s">
        <v>2</v>
      </c>
      <c r="C8" s="1">
        <v>1</v>
      </c>
      <c r="D8" s="1">
        <v>0</v>
      </c>
      <c r="E8" s="1">
        <v>0</v>
      </c>
      <c r="F8" s="1">
        <v>0</v>
      </c>
      <c r="G8" s="1">
        <v>0.44507522986904402</v>
      </c>
    </row>
    <row r="9" spans="1:7" x14ac:dyDescent="0.15">
      <c r="A9" t="s">
        <v>22</v>
      </c>
      <c r="B9" t="s">
        <v>2</v>
      </c>
      <c r="C9" s="1">
        <v>1</v>
      </c>
      <c r="D9" s="1">
        <v>0</v>
      </c>
      <c r="E9" s="1">
        <v>0</v>
      </c>
      <c r="F9" s="1">
        <v>0</v>
      </c>
      <c r="G9" s="1">
        <v>0.33376724017832199</v>
      </c>
    </row>
    <row r="10" spans="1:7" x14ac:dyDescent="0.15">
      <c r="A10" t="s">
        <v>23</v>
      </c>
      <c r="B10" t="s">
        <v>2</v>
      </c>
      <c r="C10" s="1">
        <v>1</v>
      </c>
      <c r="D10" s="1">
        <v>0</v>
      </c>
      <c r="E10" s="1">
        <v>0</v>
      </c>
      <c r="F10" s="1">
        <v>0</v>
      </c>
      <c r="G10" s="1">
        <v>0.52587768180551597</v>
      </c>
    </row>
    <row r="11" spans="1:7" x14ac:dyDescent="0.15">
      <c r="A11" t="s">
        <v>24</v>
      </c>
      <c r="B11" t="s">
        <v>2</v>
      </c>
      <c r="C11" s="1">
        <v>1</v>
      </c>
      <c r="D11" s="1">
        <v>0</v>
      </c>
      <c r="E11" s="1">
        <v>0</v>
      </c>
      <c r="F11" s="1">
        <v>0</v>
      </c>
      <c r="G11" s="1">
        <v>0.13092086932293101</v>
      </c>
    </row>
    <row r="12" spans="1:7" x14ac:dyDescent="0.15">
      <c r="A12" t="s">
        <v>25</v>
      </c>
      <c r="B12" t="s">
        <v>2</v>
      </c>
      <c r="C12" s="1">
        <v>1</v>
      </c>
      <c r="D12" s="1">
        <v>0</v>
      </c>
      <c r="E12" s="1">
        <v>0</v>
      </c>
      <c r="F12" s="1">
        <v>0</v>
      </c>
      <c r="G12" s="1">
        <v>0.40537493034271299</v>
      </c>
    </row>
    <row r="13" spans="1:7" x14ac:dyDescent="0.15">
      <c r="A13" t="s">
        <v>26</v>
      </c>
      <c r="B13" t="s">
        <v>2</v>
      </c>
      <c r="C13" s="1">
        <v>1</v>
      </c>
      <c r="D13" s="1">
        <v>0</v>
      </c>
      <c r="E13" s="1">
        <v>0</v>
      </c>
      <c r="F13" s="1">
        <v>0</v>
      </c>
      <c r="G13" s="1">
        <v>0.21242424770130899</v>
      </c>
    </row>
    <row r="14" spans="1:7" x14ac:dyDescent="0.15">
      <c r="A14" t="s">
        <v>27</v>
      </c>
      <c r="B14" t="s">
        <v>2</v>
      </c>
      <c r="C14" s="1">
        <v>1</v>
      </c>
      <c r="D14" s="1">
        <v>0</v>
      </c>
      <c r="E14" s="1">
        <v>0</v>
      </c>
      <c r="F14" s="1">
        <v>0</v>
      </c>
      <c r="G14" s="1">
        <v>0.37416846614655802</v>
      </c>
    </row>
    <row r="15" spans="1:7" x14ac:dyDescent="0.15">
      <c r="A15" t="s">
        <v>28</v>
      </c>
      <c r="B15" t="s">
        <v>2</v>
      </c>
      <c r="C15" s="1">
        <v>1</v>
      </c>
      <c r="D15" s="1">
        <v>0</v>
      </c>
      <c r="E15" s="1">
        <v>0</v>
      </c>
      <c r="F15" s="1">
        <v>0</v>
      </c>
      <c r="G15" s="1">
        <v>0.40983299665645001</v>
      </c>
    </row>
    <row r="16" spans="1:7" x14ac:dyDescent="0.15">
      <c r="A16" t="s">
        <v>29</v>
      </c>
      <c r="B16" t="s">
        <v>2</v>
      </c>
      <c r="C16" s="1">
        <v>1</v>
      </c>
      <c r="D16" s="1">
        <v>0</v>
      </c>
      <c r="E16" s="1">
        <v>0</v>
      </c>
      <c r="F16" s="1">
        <v>0</v>
      </c>
      <c r="G16" s="1">
        <v>0.365113018946781</v>
      </c>
    </row>
    <row r="17" spans="1:7" x14ac:dyDescent="0.15">
      <c r="A17" t="s">
        <v>30</v>
      </c>
      <c r="B17" t="s">
        <v>2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</row>
    <row r="18" spans="1:7" x14ac:dyDescent="0.15">
      <c r="A18" t="s">
        <v>31</v>
      </c>
      <c r="B18" t="s">
        <v>2</v>
      </c>
      <c r="C18" s="1">
        <v>1</v>
      </c>
      <c r="D18" s="1">
        <v>0</v>
      </c>
      <c r="E18" s="1">
        <v>0</v>
      </c>
      <c r="F18" s="1">
        <v>0</v>
      </c>
      <c r="G18" s="1">
        <v>7.2548063527444903E-2</v>
      </c>
    </row>
    <row r="19" spans="1:7" x14ac:dyDescent="0.15">
      <c r="A19" t="s">
        <v>32</v>
      </c>
      <c r="B19" t="s">
        <v>2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</row>
    <row r="20" spans="1:7" x14ac:dyDescent="0.15">
      <c r="A20" t="s">
        <v>33</v>
      </c>
      <c r="B20" t="s">
        <v>2</v>
      </c>
      <c r="C20" s="1">
        <v>1</v>
      </c>
      <c r="D20" s="1">
        <v>0</v>
      </c>
      <c r="E20" s="1">
        <v>0</v>
      </c>
      <c r="F20" s="1">
        <v>0</v>
      </c>
      <c r="G20" s="1">
        <v>7.2548063527444903E-2</v>
      </c>
    </row>
    <row r="21" spans="1:7" x14ac:dyDescent="0.15">
      <c r="A21" t="s">
        <v>34</v>
      </c>
      <c r="B21" t="s">
        <v>2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</row>
    <row r="22" spans="1:7" x14ac:dyDescent="0.15">
      <c r="A22" t="s">
        <v>35</v>
      </c>
      <c r="B22" t="s">
        <v>2</v>
      </c>
      <c r="C22" s="1">
        <v>1</v>
      </c>
      <c r="D22" s="1">
        <v>0</v>
      </c>
      <c r="E22" s="1">
        <v>0</v>
      </c>
      <c r="F22" s="1">
        <v>0</v>
      </c>
      <c r="G22" s="1">
        <v>0.49063109501253799</v>
      </c>
    </row>
    <row r="23" spans="1:7" x14ac:dyDescent="0.15">
      <c r="A23" t="s">
        <v>36</v>
      </c>
      <c r="B23" t="s">
        <v>2</v>
      </c>
      <c r="C23" s="1">
        <v>1</v>
      </c>
      <c r="D23" s="1">
        <v>0</v>
      </c>
      <c r="E23" s="1">
        <v>0</v>
      </c>
      <c r="F23" s="1">
        <v>0</v>
      </c>
      <c r="G23" s="1">
        <v>7.2548063527444903E-2</v>
      </c>
    </row>
    <row r="24" spans="1:7" x14ac:dyDescent="0.15">
      <c r="A24" t="s">
        <v>37</v>
      </c>
      <c r="B24" t="s">
        <v>2</v>
      </c>
      <c r="C24" s="1">
        <v>1</v>
      </c>
      <c r="D24" s="1">
        <v>0</v>
      </c>
      <c r="E24" s="1">
        <v>0</v>
      </c>
      <c r="F24" s="1">
        <v>0</v>
      </c>
      <c r="G24" s="1">
        <v>7.2548063527444903E-2</v>
      </c>
    </row>
    <row r="25" spans="1:7" x14ac:dyDescent="0.15">
      <c r="A25" t="s">
        <v>38</v>
      </c>
      <c r="B25" t="s">
        <v>2</v>
      </c>
      <c r="C25" s="1">
        <v>1</v>
      </c>
      <c r="D25" s="1">
        <v>0</v>
      </c>
      <c r="E25" s="1">
        <v>0</v>
      </c>
      <c r="F25" s="1">
        <v>0</v>
      </c>
      <c r="G25" s="1">
        <v>0.427943891056004</v>
      </c>
    </row>
    <row r="26" spans="1:7" x14ac:dyDescent="0.15">
      <c r="A26" t="s">
        <v>39</v>
      </c>
      <c r="B26" t="s">
        <v>2</v>
      </c>
      <c r="C26" s="1">
        <v>1</v>
      </c>
      <c r="D26" s="1">
        <v>0</v>
      </c>
      <c r="E26" s="1">
        <v>0</v>
      </c>
      <c r="F26" s="1">
        <v>0</v>
      </c>
      <c r="G26" s="1">
        <v>0.31119827946503198</v>
      </c>
    </row>
    <row r="27" spans="1:7" x14ac:dyDescent="0.15">
      <c r="A27" t="s">
        <v>40</v>
      </c>
      <c r="B27" t="s">
        <v>2</v>
      </c>
      <c r="C27" s="1">
        <v>1</v>
      </c>
      <c r="D27" s="1">
        <v>0</v>
      </c>
      <c r="E27" s="1">
        <v>0</v>
      </c>
      <c r="F27" s="1">
        <v>0</v>
      </c>
      <c r="G27" s="1">
        <v>0.30660089857899098</v>
      </c>
    </row>
    <row r="28" spans="1:7" x14ac:dyDescent="0.15">
      <c r="A28" t="s">
        <v>41</v>
      </c>
      <c r="B28" t="s">
        <v>2</v>
      </c>
      <c r="C28" s="1">
        <v>1</v>
      </c>
      <c r="D28" s="1">
        <v>0</v>
      </c>
      <c r="E28" s="1">
        <v>0</v>
      </c>
      <c r="F28" s="1">
        <v>0</v>
      </c>
      <c r="G28" s="1">
        <v>0.122004736695458</v>
      </c>
    </row>
    <row r="29" spans="1:7" x14ac:dyDescent="0.15">
      <c r="A29" t="s">
        <v>42</v>
      </c>
      <c r="B29" t="s">
        <v>2</v>
      </c>
      <c r="C29" s="1">
        <v>1</v>
      </c>
      <c r="D29" s="1">
        <v>0</v>
      </c>
      <c r="E29" s="1">
        <v>0</v>
      </c>
      <c r="F29" s="1">
        <v>0</v>
      </c>
      <c r="G29" s="1">
        <v>0.26174160629701798</v>
      </c>
    </row>
    <row r="30" spans="1:7" x14ac:dyDescent="0.15">
      <c r="A30" t="s">
        <v>43</v>
      </c>
      <c r="B30" t="s">
        <v>2</v>
      </c>
      <c r="C30" s="1">
        <v>1</v>
      </c>
      <c r="D30" s="1">
        <v>0</v>
      </c>
      <c r="E30" s="1">
        <v>0</v>
      </c>
      <c r="F30" s="1">
        <v>0</v>
      </c>
      <c r="G30" s="1">
        <v>0.31983142936751102</v>
      </c>
    </row>
    <row r="31" spans="1:7" x14ac:dyDescent="0.15">
      <c r="A31" t="s">
        <v>44</v>
      </c>
      <c r="B31" t="s">
        <v>2</v>
      </c>
      <c r="C31" s="1">
        <v>1</v>
      </c>
      <c r="D31" s="1">
        <v>0</v>
      </c>
      <c r="E31" s="1">
        <v>0</v>
      </c>
      <c r="F31" s="1">
        <v>0</v>
      </c>
      <c r="G31" s="1">
        <v>0.49940791306770599</v>
      </c>
    </row>
    <row r="32" spans="1:7" x14ac:dyDescent="0.15">
      <c r="A32" t="s">
        <v>45</v>
      </c>
      <c r="B32" t="s">
        <v>2</v>
      </c>
      <c r="C32" s="1">
        <v>1</v>
      </c>
      <c r="D32" s="1">
        <v>0</v>
      </c>
      <c r="E32" s="1">
        <v>0</v>
      </c>
      <c r="F32" s="1">
        <v>0</v>
      </c>
      <c r="G32" s="1">
        <v>0.44619410002786197</v>
      </c>
    </row>
    <row r="33" spans="1:7" x14ac:dyDescent="0.15">
      <c r="A33" t="s">
        <v>46</v>
      </c>
      <c r="B33" t="s">
        <v>2</v>
      </c>
      <c r="C33" s="1">
        <v>1</v>
      </c>
      <c r="D33" s="1">
        <v>0</v>
      </c>
      <c r="E33" s="1">
        <v>0</v>
      </c>
      <c r="F33" s="1">
        <v>0</v>
      </c>
      <c r="G33" s="1">
        <v>0.71380868626358296</v>
      </c>
    </row>
    <row r="34" spans="1:7" x14ac:dyDescent="0.15">
      <c r="A34" t="s">
        <v>47</v>
      </c>
      <c r="B34" t="s">
        <v>2</v>
      </c>
      <c r="C34" s="1">
        <v>1</v>
      </c>
      <c r="D34" s="1">
        <v>0</v>
      </c>
      <c r="E34" s="1">
        <v>0</v>
      </c>
      <c r="F34" s="1">
        <v>0</v>
      </c>
      <c r="G34" s="1">
        <v>0.49982585678461899</v>
      </c>
    </row>
    <row r="35" spans="1:7" x14ac:dyDescent="0.15">
      <c r="A35" t="s">
        <v>48</v>
      </c>
      <c r="B35" t="s">
        <v>2</v>
      </c>
      <c r="C35" s="1">
        <v>1</v>
      </c>
      <c r="D35" s="1">
        <v>0</v>
      </c>
      <c r="E35" s="1">
        <v>0</v>
      </c>
      <c r="F35" s="1">
        <v>0</v>
      </c>
      <c r="G35" s="1">
        <v>0.20350811507383601</v>
      </c>
    </row>
    <row r="36" spans="1:7" x14ac:dyDescent="0.15">
      <c r="A36" t="s">
        <v>49</v>
      </c>
      <c r="B36" t="s">
        <v>2</v>
      </c>
      <c r="C36" s="1">
        <v>1</v>
      </c>
      <c r="D36" s="1">
        <v>0</v>
      </c>
      <c r="E36" s="1">
        <v>0</v>
      </c>
      <c r="F36" s="1">
        <v>0</v>
      </c>
      <c r="G36" s="1">
        <v>0.144434382836444</v>
      </c>
    </row>
    <row r="37" spans="1:7" x14ac:dyDescent="0.15">
      <c r="A37" t="s">
        <v>50</v>
      </c>
      <c r="B37" t="s">
        <v>2</v>
      </c>
      <c r="C37" s="1">
        <v>1</v>
      </c>
      <c r="D37" s="1">
        <v>0</v>
      </c>
      <c r="E37" s="1">
        <v>0</v>
      </c>
      <c r="F37" s="1">
        <v>0</v>
      </c>
      <c r="G37" s="1">
        <v>0.14889244915018099</v>
      </c>
    </row>
    <row r="38" spans="1:7" x14ac:dyDescent="0.15">
      <c r="A38" t="s">
        <v>51</v>
      </c>
      <c r="B38" t="s">
        <v>2</v>
      </c>
      <c r="C38" s="1">
        <v>1</v>
      </c>
      <c r="D38" s="1">
        <v>0</v>
      </c>
      <c r="E38" s="1">
        <v>0</v>
      </c>
      <c r="F38" s="1">
        <v>0</v>
      </c>
      <c r="G38" s="1">
        <v>0.306596544998606</v>
      </c>
    </row>
    <row r="39" spans="1:7" x14ac:dyDescent="0.15">
      <c r="A39" t="s">
        <v>52</v>
      </c>
      <c r="B39" t="s">
        <v>2</v>
      </c>
      <c r="C39" s="1">
        <v>1</v>
      </c>
      <c r="D39" s="1">
        <v>0</v>
      </c>
      <c r="E39" s="1">
        <v>0</v>
      </c>
      <c r="F39" s="1">
        <v>0</v>
      </c>
      <c r="G39" s="1">
        <v>0.207966181387573</v>
      </c>
    </row>
    <row r="40" spans="1:7" x14ac:dyDescent="0.15">
      <c r="A40" t="s">
        <v>53</v>
      </c>
      <c r="B40" t="s">
        <v>2</v>
      </c>
      <c r="C40" s="1">
        <v>1</v>
      </c>
      <c r="D40" s="1">
        <v>0</v>
      </c>
      <c r="E40" s="1">
        <v>0</v>
      </c>
      <c r="F40" s="1">
        <v>0</v>
      </c>
      <c r="G40" s="1">
        <v>0.12646280300919399</v>
      </c>
    </row>
    <row r="41" spans="1:7" x14ac:dyDescent="0.15">
      <c r="A41" t="s">
        <v>54</v>
      </c>
      <c r="B41" t="s">
        <v>2</v>
      </c>
      <c r="C41" s="1">
        <v>1</v>
      </c>
      <c r="D41" s="1">
        <v>0</v>
      </c>
      <c r="E41" s="1">
        <v>0</v>
      </c>
      <c r="F41" s="1">
        <v>0</v>
      </c>
      <c r="G41" s="1">
        <v>0.49063544859292202</v>
      </c>
    </row>
    <row r="42" spans="1:7" x14ac:dyDescent="0.15">
      <c r="A42" t="s">
        <v>55</v>
      </c>
      <c r="B42" t="s">
        <v>2</v>
      </c>
      <c r="C42" s="1">
        <v>1</v>
      </c>
      <c r="D42" s="1">
        <v>0</v>
      </c>
      <c r="E42" s="1">
        <v>0</v>
      </c>
      <c r="F42" s="1">
        <v>0</v>
      </c>
      <c r="G42" s="1">
        <v>0.42752159375870702</v>
      </c>
    </row>
    <row r="43" spans="1:7" x14ac:dyDescent="0.15">
      <c r="A43" t="s">
        <v>56</v>
      </c>
      <c r="B43" t="s">
        <v>2</v>
      </c>
      <c r="C43" s="1">
        <v>1</v>
      </c>
      <c r="D43" s="1">
        <v>0</v>
      </c>
      <c r="E43" s="1">
        <v>0</v>
      </c>
      <c r="F43" s="1">
        <v>0</v>
      </c>
      <c r="G43" s="1">
        <v>7.2548063527444903E-2</v>
      </c>
    </row>
    <row r="44" spans="1:7" x14ac:dyDescent="0.15">
      <c r="A44" t="s">
        <v>57</v>
      </c>
      <c r="B44" t="s">
        <v>2</v>
      </c>
      <c r="C44" s="1">
        <v>1</v>
      </c>
      <c r="D44" s="1">
        <v>0</v>
      </c>
      <c r="E44" s="1">
        <v>0</v>
      </c>
      <c r="F44" s="1">
        <v>0</v>
      </c>
      <c r="G44" s="1">
        <v>0.16714265812203899</v>
      </c>
    </row>
    <row r="45" spans="1:7" x14ac:dyDescent="0.15">
      <c r="A45" t="s">
        <v>58</v>
      </c>
      <c r="B45" t="s">
        <v>2</v>
      </c>
      <c r="C45" s="1">
        <v>1</v>
      </c>
      <c r="D45" s="1">
        <v>0</v>
      </c>
      <c r="E45" s="1">
        <v>0</v>
      </c>
      <c r="F45" s="1">
        <v>0</v>
      </c>
      <c r="G45" s="1">
        <v>7.2548063527444903E-2</v>
      </c>
    </row>
    <row r="46" spans="1:7" x14ac:dyDescent="0.15">
      <c r="A46" t="s">
        <v>59</v>
      </c>
      <c r="B46" t="s">
        <v>2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</row>
    <row r="47" spans="1:7" x14ac:dyDescent="0.15">
      <c r="A47" t="s">
        <v>60</v>
      </c>
      <c r="B47" t="s">
        <v>2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</row>
    <row r="48" spans="1:7" x14ac:dyDescent="0.15">
      <c r="A48" t="s">
        <v>61</v>
      </c>
      <c r="B48" t="s">
        <v>2</v>
      </c>
      <c r="C48" s="1">
        <v>1</v>
      </c>
      <c r="D48" s="1">
        <v>0</v>
      </c>
      <c r="E48" s="1">
        <v>0</v>
      </c>
      <c r="F48" s="1">
        <v>0</v>
      </c>
      <c r="G48" s="1">
        <v>0.28820702145444399</v>
      </c>
    </row>
    <row r="49" spans="1:7" x14ac:dyDescent="0.15">
      <c r="A49" t="s">
        <v>62</v>
      </c>
      <c r="B49" t="s">
        <v>2</v>
      </c>
      <c r="C49" s="1">
        <v>1</v>
      </c>
      <c r="D49" s="1">
        <v>0</v>
      </c>
      <c r="E49" s="1">
        <v>0</v>
      </c>
      <c r="F49" s="1">
        <v>0</v>
      </c>
      <c r="G49" s="1">
        <v>0.29252577319587603</v>
      </c>
    </row>
    <row r="50" spans="1:7" x14ac:dyDescent="0.15">
      <c r="A50" t="s">
        <v>63</v>
      </c>
      <c r="B50" t="s">
        <v>2</v>
      </c>
      <c r="C50" s="1">
        <v>1</v>
      </c>
      <c r="D50" s="1">
        <v>0</v>
      </c>
      <c r="E50" s="1">
        <v>0</v>
      </c>
      <c r="F50" s="1">
        <v>0</v>
      </c>
      <c r="G50" s="1">
        <v>0.252825473669545</v>
      </c>
    </row>
    <row r="51" spans="1:7" x14ac:dyDescent="0.15">
      <c r="A51" t="s">
        <v>64</v>
      </c>
      <c r="B51" t="s">
        <v>2</v>
      </c>
      <c r="C51" s="1">
        <v>1</v>
      </c>
      <c r="D51" s="1">
        <v>0</v>
      </c>
      <c r="E51" s="1">
        <v>0</v>
      </c>
      <c r="F51" s="1">
        <v>0</v>
      </c>
      <c r="G51" s="1">
        <v>0.13998502368347701</v>
      </c>
    </row>
    <row r="52" spans="1:7" x14ac:dyDescent="0.15">
      <c r="A52" t="s">
        <v>65</v>
      </c>
      <c r="B52" t="s">
        <v>3</v>
      </c>
      <c r="C52" s="1">
        <v>1</v>
      </c>
      <c r="D52" s="1">
        <v>0</v>
      </c>
      <c r="E52" s="1">
        <v>0</v>
      </c>
      <c r="F52" s="1">
        <v>0</v>
      </c>
      <c r="G52" s="1">
        <v>0.41011162580105798</v>
      </c>
    </row>
    <row r="53" spans="1:7" x14ac:dyDescent="0.15">
      <c r="A53" t="s">
        <v>66</v>
      </c>
      <c r="B53" t="s">
        <v>3</v>
      </c>
      <c r="C53" s="1">
        <v>1</v>
      </c>
      <c r="D53" s="1">
        <v>0</v>
      </c>
      <c r="E53" s="1">
        <v>0</v>
      </c>
      <c r="F53" s="1">
        <v>0</v>
      </c>
      <c r="G53" s="1">
        <v>0.72760082892170497</v>
      </c>
    </row>
    <row r="54" spans="1:7" x14ac:dyDescent="0.15">
      <c r="A54" t="s">
        <v>67</v>
      </c>
      <c r="B54" t="s">
        <v>3</v>
      </c>
      <c r="C54" s="1">
        <v>1</v>
      </c>
      <c r="D54" s="1">
        <v>0</v>
      </c>
      <c r="E54" s="1">
        <v>0</v>
      </c>
      <c r="F54" s="1">
        <v>0</v>
      </c>
      <c r="G54" s="1">
        <v>0.68288520479242099</v>
      </c>
    </row>
    <row r="55" spans="1:7" x14ac:dyDescent="0.15">
      <c r="A55" t="s">
        <v>68</v>
      </c>
      <c r="B55" t="s">
        <v>3</v>
      </c>
      <c r="C55" s="1">
        <v>1</v>
      </c>
      <c r="D55" s="1">
        <v>0</v>
      </c>
      <c r="E55" s="1">
        <v>0</v>
      </c>
      <c r="F55" s="1">
        <v>0</v>
      </c>
      <c r="G55" s="1">
        <v>0.71450525912510399</v>
      </c>
    </row>
    <row r="56" spans="1:7" x14ac:dyDescent="0.15">
      <c r="A56" t="s">
        <v>69</v>
      </c>
      <c r="B56" t="s">
        <v>3</v>
      </c>
      <c r="C56" s="1">
        <v>0.85508557117016804</v>
      </c>
      <c r="D56" s="1">
        <v>0.14491442882983099</v>
      </c>
      <c r="E56" s="1">
        <v>0</v>
      </c>
      <c r="F56" s="1">
        <v>0</v>
      </c>
      <c r="G56" s="1">
        <v>0.50062691557536898</v>
      </c>
    </row>
    <row r="57" spans="1:7" x14ac:dyDescent="0.15">
      <c r="A57" t="s">
        <v>70</v>
      </c>
      <c r="B57" t="s">
        <v>3</v>
      </c>
      <c r="C57" s="1">
        <v>1</v>
      </c>
      <c r="D57" s="1">
        <v>0</v>
      </c>
      <c r="E57" s="1">
        <v>0</v>
      </c>
      <c r="F57" s="1">
        <v>0</v>
      </c>
      <c r="G57" s="1">
        <v>0.41471336026748301</v>
      </c>
    </row>
    <row r="58" spans="1:7" x14ac:dyDescent="0.15">
      <c r="A58" t="s">
        <v>71</v>
      </c>
      <c r="B58" t="s">
        <v>3</v>
      </c>
      <c r="C58" s="1">
        <v>1</v>
      </c>
      <c r="D58" s="1">
        <v>0</v>
      </c>
      <c r="E58" s="1">
        <v>0</v>
      </c>
      <c r="F58" s="1">
        <v>0</v>
      </c>
      <c r="G58" s="1">
        <v>0.58954879492894896</v>
      </c>
    </row>
    <row r="59" spans="1:7" x14ac:dyDescent="0.15">
      <c r="A59" t="s">
        <v>72</v>
      </c>
      <c r="B59" t="s">
        <v>3</v>
      </c>
      <c r="C59" s="1">
        <v>1</v>
      </c>
      <c r="D59" s="1">
        <v>0</v>
      </c>
      <c r="E59" s="1">
        <v>0</v>
      </c>
      <c r="F59" s="1">
        <v>0</v>
      </c>
      <c r="G59" s="1">
        <v>0.70113106018389504</v>
      </c>
    </row>
    <row r="60" spans="1:7" x14ac:dyDescent="0.15">
      <c r="A60" t="s">
        <v>73</v>
      </c>
      <c r="B60" t="s">
        <v>3</v>
      </c>
      <c r="C60" s="1">
        <v>1</v>
      </c>
      <c r="D60" s="1">
        <v>0</v>
      </c>
      <c r="E60" s="1">
        <v>0</v>
      </c>
      <c r="F60" s="1">
        <v>0</v>
      </c>
      <c r="G60" s="1">
        <v>0.69611573558094098</v>
      </c>
    </row>
    <row r="61" spans="1:7" x14ac:dyDescent="0.15">
      <c r="A61" t="s">
        <v>74</v>
      </c>
      <c r="B61" t="s">
        <v>3</v>
      </c>
      <c r="C61" s="1">
        <v>1</v>
      </c>
      <c r="D61" s="1">
        <v>0</v>
      </c>
      <c r="E61" s="1">
        <v>0</v>
      </c>
      <c r="F61" s="1">
        <v>0</v>
      </c>
      <c r="G61" s="1">
        <v>0.71004719281136797</v>
      </c>
    </row>
    <row r="62" spans="1:7" x14ac:dyDescent="0.15">
      <c r="A62" t="s">
        <v>75</v>
      </c>
      <c r="B62" t="s">
        <v>3</v>
      </c>
      <c r="C62" s="1">
        <v>1</v>
      </c>
      <c r="D62" s="1">
        <v>0</v>
      </c>
      <c r="E62" s="1">
        <v>0</v>
      </c>
      <c r="F62" s="1">
        <v>0</v>
      </c>
      <c r="G62" s="1">
        <v>0.66463064224017798</v>
      </c>
    </row>
    <row r="63" spans="1:7" x14ac:dyDescent="0.15">
      <c r="A63" t="s">
        <v>76</v>
      </c>
      <c r="B63" t="s">
        <v>3</v>
      </c>
      <c r="C63" s="1">
        <v>1</v>
      </c>
      <c r="D63" s="1">
        <v>0</v>
      </c>
      <c r="E63" s="1">
        <v>0</v>
      </c>
      <c r="F63" s="1">
        <v>0</v>
      </c>
      <c r="G63" s="1">
        <v>0.58007105043187501</v>
      </c>
    </row>
    <row r="64" spans="1:7" x14ac:dyDescent="0.15">
      <c r="A64" t="s">
        <v>77</v>
      </c>
      <c r="B64" t="s">
        <v>3</v>
      </c>
      <c r="C64" s="1">
        <v>1</v>
      </c>
      <c r="D64" s="1">
        <v>0</v>
      </c>
      <c r="E64" s="1">
        <v>0</v>
      </c>
      <c r="F64" s="1">
        <v>0</v>
      </c>
      <c r="G64" s="1">
        <v>0.77636092922819699</v>
      </c>
    </row>
    <row r="65" spans="1:7" x14ac:dyDescent="0.15">
      <c r="A65" t="s">
        <v>78</v>
      </c>
      <c r="B65" t="s">
        <v>3</v>
      </c>
      <c r="C65" s="1">
        <v>1</v>
      </c>
      <c r="D65" s="1">
        <v>0</v>
      </c>
      <c r="E65" s="1">
        <v>0</v>
      </c>
      <c r="F65" s="1">
        <v>0</v>
      </c>
      <c r="G65" s="1">
        <v>0.44981192532738901</v>
      </c>
    </row>
    <row r="66" spans="1:7" x14ac:dyDescent="0.15">
      <c r="A66" t="s">
        <v>79</v>
      </c>
      <c r="B66" t="s">
        <v>3</v>
      </c>
      <c r="C66" s="1">
        <v>1</v>
      </c>
      <c r="D66" s="1">
        <v>0</v>
      </c>
      <c r="E66" s="1">
        <v>0</v>
      </c>
      <c r="F66" s="1">
        <v>0</v>
      </c>
      <c r="G66" s="1">
        <v>0.39617581499024701</v>
      </c>
    </row>
    <row r="67" spans="1:7" x14ac:dyDescent="0.15">
      <c r="A67" t="s">
        <v>80</v>
      </c>
      <c r="B67" t="s">
        <v>3</v>
      </c>
      <c r="C67" s="1">
        <v>0.89183715858344503</v>
      </c>
      <c r="D67" s="1">
        <v>0.108162841416554</v>
      </c>
      <c r="E67" s="1">
        <v>0</v>
      </c>
      <c r="F67" s="1">
        <v>0</v>
      </c>
      <c r="G67" s="1">
        <v>0.67073000835887397</v>
      </c>
    </row>
    <row r="68" spans="1:7" x14ac:dyDescent="0.15">
      <c r="A68" t="s">
        <v>81</v>
      </c>
      <c r="B68" t="s">
        <v>3</v>
      </c>
      <c r="C68" s="1">
        <v>1</v>
      </c>
      <c r="D68" s="1">
        <v>0</v>
      </c>
      <c r="E68" s="1">
        <v>0</v>
      </c>
      <c r="F68" s="1">
        <v>0</v>
      </c>
      <c r="G68" s="1">
        <v>0.66476995681248197</v>
      </c>
    </row>
    <row r="69" spans="1:7" x14ac:dyDescent="0.15">
      <c r="A69" t="s">
        <v>82</v>
      </c>
      <c r="B69" t="s">
        <v>3</v>
      </c>
      <c r="C69" s="1">
        <v>1</v>
      </c>
      <c r="D69" s="1">
        <v>0</v>
      </c>
      <c r="E69" s="1">
        <v>0</v>
      </c>
      <c r="F69" s="1">
        <v>0</v>
      </c>
      <c r="G69" s="1">
        <v>0.75894660769016398</v>
      </c>
    </row>
    <row r="70" spans="1:7" x14ac:dyDescent="0.15">
      <c r="A70" t="s">
        <v>83</v>
      </c>
      <c r="B70" t="s">
        <v>3</v>
      </c>
      <c r="C70" s="1">
        <v>1</v>
      </c>
      <c r="D70" s="1">
        <v>0</v>
      </c>
      <c r="E70" s="1">
        <v>0</v>
      </c>
      <c r="F70" s="1">
        <v>0</v>
      </c>
      <c r="G70" s="1">
        <v>0.66045555865143402</v>
      </c>
    </row>
    <row r="71" spans="1:7" x14ac:dyDescent="0.15">
      <c r="A71" t="s">
        <v>84</v>
      </c>
      <c r="B71" t="s">
        <v>3</v>
      </c>
      <c r="C71" s="1">
        <v>1</v>
      </c>
      <c r="D71" s="1">
        <v>0</v>
      </c>
      <c r="E71" s="1">
        <v>0</v>
      </c>
      <c r="F71" s="1">
        <v>0</v>
      </c>
      <c r="G71" s="1">
        <v>0.59358456394538806</v>
      </c>
    </row>
    <row r="72" spans="1:7" x14ac:dyDescent="0.15">
      <c r="A72" t="s">
        <v>85</v>
      </c>
      <c r="B72" t="s">
        <v>3</v>
      </c>
      <c r="C72" s="1">
        <v>1</v>
      </c>
      <c r="D72" s="1">
        <v>0</v>
      </c>
      <c r="E72" s="1">
        <v>0</v>
      </c>
      <c r="F72" s="1">
        <v>0</v>
      </c>
      <c r="G72" s="1">
        <v>0.64345918083031395</v>
      </c>
    </row>
    <row r="73" spans="1:7" x14ac:dyDescent="0.15">
      <c r="A73" t="s">
        <v>86</v>
      </c>
      <c r="B73" t="s">
        <v>3</v>
      </c>
      <c r="C73" s="1">
        <v>1</v>
      </c>
      <c r="D73" s="1">
        <v>0</v>
      </c>
      <c r="E73" s="1">
        <v>0</v>
      </c>
      <c r="F73" s="1">
        <v>0</v>
      </c>
      <c r="G73" s="1">
        <v>7.2548063527444903E-2</v>
      </c>
    </row>
    <row r="74" spans="1:7" x14ac:dyDescent="0.15">
      <c r="A74" t="s">
        <v>87</v>
      </c>
      <c r="B74" t="s">
        <v>3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</row>
    <row r="75" spans="1:7" x14ac:dyDescent="0.15">
      <c r="A75" t="s">
        <v>88</v>
      </c>
      <c r="B75" t="s">
        <v>3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</row>
    <row r="76" spans="1:7" x14ac:dyDescent="0.15">
      <c r="A76" t="s">
        <v>89</v>
      </c>
      <c r="B76" t="s">
        <v>3</v>
      </c>
      <c r="C76" s="1">
        <v>1</v>
      </c>
      <c r="D76" s="1">
        <v>0</v>
      </c>
      <c r="E76" s="1">
        <v>0</v>
      </c>
      <c r="F76" s="1">
        <v>0</v>
      </c>
      <c r="G76" s="1">
        <v>0.135657564781276</v>
      </c>
    </row>
    <row r="77" spans="1:7" x14ac:dyDescent="0.15">
      <c r="A77" t="s">
        <v>90</v>
      </c>
      <c r="B77" t="s">
        <v>3</v>
      </c>
      <c r="C77" s="1">
        <v>1</v>
      </c>
      <c r="D77" s="1">
        <v>0</v>
      </c>
      <c r="E77" s="1">
        <v>0</v>
      </c>
      <c r="F77" s="1">
        <v>0</v>
      </c>
      <c r="G77" s="1">
        <v>0.68177068821398701</v>
      </c>
    </row>
    <row r="78" spans="1:7" x14ac:dyDescent="0.15">
      <c r="A78" t="s">
        <v>91</v>
      </c>
      <c r="B78" t="s">
        <v>3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</row>
    <row r="79" spans="1:7" x14ac:dyDescent="0.15">
      <c r="A79" t="s">
        <v>92</v>
      </c>
      <c r="B79" t="s">
        <v>3</v>
      </c>
      <c r="C79" s="1">
        <v>1</v>
      </c>
      <c r="D79" s="1">
        <v>0</v>
      </c>
      <c r="E79" s="1">
        <v>0</v>
      </c>
      <c r="F79" s="1">
        <v>0</v>
      </c>
      <c r="G79" s="1">
        <v>0.13551825020897099</v>
      </c>
    </row>
    <row r="80" spans="1:7" x14ac:dyDescent="0.15">
      <c r="A80" t="s">
        <v>93</v>
      </c>
      <c r="B80" t="s">
        <v>3</v>
      </c>
      <c r="C80" s="1">
        <v>1</v>
      </c>
      <c r="D80" s="1">
        <v>0</v>
      </c>
      <c r="E80" s="1">
        <v>0</v>
      </c>
      <c r="F80" s="1">
        <v>0</v>
      </c>
      <c r="G80" s="1">
        <v>0.48087907495123899</v>
      </c>
    </row>
    <row r="81" spans="1:7" x14ac:dyDescent="0.15">
      <c r="A81" t="s">
        <v>94</v>
      </c>
      <c r="B81" t="s">
        <v>3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</row>
    <row r="82" spans="1:7" x14ac:dyDescent="0.15">
      <c r="A82" t="s">
        <v>95</v>
      </c>
      <c r="B82" t="s">
        <v>3</v>
      </c>
      <c r="C82" s="1">
        <v>1</v>
      </c>
      <c r="D82" s="1">
        <v>0</v>
      </c>
      <c r="E82" s="1">
        <v>0</v>
      </c>
      <c r="F82" s="1">
        <v>0</v>
      </c>
      <c r="G82" s="1">
        <v>0.332926999164112</v>
      </c>
    </row>
    <row r="83" spans="1:7" x14ac:dyDescent="0.15">
      <c r="A83" t="s">
        <v>96</v>
      </c>
      <c r="B83" t="s">
        <v>3</v>
      </c>
      <c r="C83" s="1">
        <v>1</v>
      </c>
      <c r="D83" s="1">
        <v>0</v>
      </c>
      <c r="E83" s="1">
        <v>0</v>
      </c>
      <c r="F83" s="1">
        <v>0</v>
      </c>
      <c r="G83" s="1">
        <v>0.31649658679297799</v>
      </c>
    </row>
    <row r="84" spans="1:7" x14ac:dyDescent="0.15">
      <c r="A84" t="s">
        <v>97</v>
      </c>
      <c r="B84" t="s">
        <v>3</v>
      </c>
      <c r="C84" s="1">
        <v>1</v>
      </c>
      <c r="D84" s="1">
        <v>0</v>
      </c>
      <c r="E84" s="1">
        <v>0</v>
      </c>
      <c r="F84" s="1">
        <v>0</v>
      </c>
      <c r="G84" s="1">
        <v>0.108491223181944</v>
      </c>
    </row>
    <row r="85" spans="1:7" x14ac:dyDescent="0.15">
      <c r="A85" t="s">
        <v>98</v>
      </c>
      <c r="B85" t="s">
        <v>3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</row>
    <row r="86" spans="1:7" x14ac:dyDescent="0.15">
      <c r="A86" t="s">
        <v>99</v>
      </c>
      <c r="B86" t="s">
        <v>3</v>
      </c>
      <c r="C86" s="1">
        <v>1</v>
      </c>
      <c r="D86" s="1">
        <v>0</v>
      </c>
      <c r="E86" s="1">
        <v>0</v>
      </c>
      <c r="F86" s="1">
        <v>0</v>
      </c>
      <c r="G86" s="1">
        <v>0.36427277793257101</v>
      </c>
    </row>
    <row r="87" spans="1:7" x14ac:dyDescent="0.15">
      <c r="A87" t="s">
        <v>100</v>
      </c>
      <c r="B87" t="s">
        <v>3</v>
      </c>
      <c r="C87" s="1">
        <v>1</v>
      </c>
      <c r="D87" s="1">
        <v>0</v>
      </c>
      <c r="E87" s="1">
        <v>0</v>
      </c>
      <c r="F87" s="1">
        <v>0</v>
      </c>
      <c r="G87" s="1">
        <v>0.20294650320423499</v>
      </c>
    </row>
    <row r="88" spans="1:7" x14ac:dyDescent="0.15">
      <c r="A88" t="s">
        <v>101</v>
      </c>
      <c r="B88" t="s">
        <v>3</v>
      </c>
      <c r="C88" s="1">
        <v>0</v>
      </c>
      <c r="D88" s="1">
        <v>0</v>
      </c>
      <c r="E88" s="1">
        <v>0</v>
      </c>
      <c r="F88" s="1">
        <v>0</v>
      </c>
      <c r="G88" s="1">
        <v>0</v>
      </c>
    </row>
    <row r="89" spans="1:7" x14ac:dyDescent="0.15">
      <c r="A89" t="s">
        <v>102</v>
      </c>
      <c r="B89" t="s">
        <v>3</v>
      </c>
      <c r="C89" s="1">
        <v>1</v>
      </c>
      <c r="D89" s="1">
        <v>0</v>
      </c>
      <c r="E89" s="1">
        <v>0</v>
      </c>
      <c r="F89" s="1">
        <v>0</v>
      </c>
      <c r="G89" s="1">
        <v>0.341703817219281</v>
      </c>
    </row>
    <row r="90" spans="1:7" x14ac:dyDescent="0.15">
      <c r="A90" t="s">
        <v>103</v>
      </c>
      <c r="B90" t="s">
        <v>3</v>
      </c>
      <c r="C90" s="1">
        <v>1</v>
      </c>
      <c r="D90" s="1">
        <v>0</v>
      </c>
      <c r="E90" s="1">
        <v>0</v>
      </c>
      <c r="F90" s="1">
        <v>0</v>
      </c>
      <c r="G90" s="1">
        <v>0.26563806074115298</v>
      </c>
    </row>
    <row r="91" spans="1:7" x14ac:dyDescent="0.15">
      <c r="A91" t="s">
        <v>104</v>
      </c>
      <c r="B91" t="s">
        <v>3</v>
      </c>
      <c r="C91" s="1">
        <v>1</v>
      </c>
      <c r="D91" s="1">
        <v>0</v>
      </c>
      <c r="E91" s="1">
        <v>0</v>
      </c>
      <c r="F91" s="1">
        <v>0</v>
      </c>
      <c r="G91" s="1">
        <v>0.42836183477291701</v>
      </c>
    </row>
    <row r="92" spans="1:7" x14ac:dyDescent="0.15">
      <c r="A92" t="s">
        <v>105</v>
      </c>
      <c r="B92" t="s">
        <v>3</v>
      </c>
      <c r="C92" s="1">
        <v>1</v>
      </c>
      <c r="D92" s="1">
        <v>0</v>
      </c>
      <c r="E92" s="1">
        <v>0</v>
      </c>
      <c r="F92" s="1">
        <v>0</v>
      </c>
      <c r="G92" s="1">
        <v>7.2556770688213895E-2</v>
      </c>
    </row>
    <row r="93" spans="1:7" x14ac:dyDescent="0.15">
      <c r="A93" t="s">
        <v>106</v>
      </c>
      <c r="B93" t="s">
        <v>3</v>
      </c>
      <c r="C93" s="1">
        <v>1</v>
      </c>
      <c r="D93" s="1">
        <v>0</v>
      </c>
      <c r="E93" s="1">
        <v>0</v>
      </c>
      <c r="F93" s="1">
        <v>0</v>
      </c>
      <c r="G93" s="1">
        <v>0.62173046113123398</v>
      </c>
    </row>
    <row r="94" spans="1:7" x14ac:dyDescent="0.15">
      <c r="A94" t="s">
        <v>107</v>
      </c>
      <c r="B94" t="s">
        <v>3</v>
      </c>
      <c r="C94" s="1">
        <v>1</v>
      </c>
      <c r="D94" s="1">
        <v>0</v>
      </c>
      <c r="E94" s="1">
        <v>0</v>
      </c>
      <c r="F94" s="1">
        <v>0</v>
      </c>
      <c r="G94" s="1">
        <v>0.30720604625243803</v>
      </c>
    </row>
    <row r="95" spans="1:7" x14ac:dyDescent="0.15">
      <c r="A95" t="s">
        <v>108</v>
      </c>
      <c r="B95" t="s">
        <v>3</v>
      </c>
      <c r="C95" s="1">
        <v>1</v>
      </c>
      <c r="D95" s="1">
        <v>0</v>
      </c>
      <c r="E95" s="1">
        <v>0</v>
      </c>
      <c r="F95" s="1">
        <v>0</v>
      </c>
      <c r="G95" s="1">
        <v>0.108539112566174</v>
      </c>
    </row>
    <row r="96" spans="1:7" x14ac:dyDescent="0.15">
      <c r="A96" t="s">
        <v>109</v>
      </c>
      <c r="B96" t="s">
        <v>3</v>
      </c>
      <c r="C96" s="1">
        <v>1</v>
      </c>
      <c r="D96" s="1">
        <v>0</v>
      </c>
      <c r="E96" s="1">
        <v>0</v>
      </c>
      <c r="F96" s="1">
        <v>0</v>
      </c>
      <c r="G96" s="1">
        <v>0.81230408888269701</v>
      </c>
    </row>
    <row r="97" spans="1:7" x14ac:dyDescent="0.15">
      <c r="A97" t="s">
        <v>110</v>
      </c>
      <c r="B97" t="s">
        <v>3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</row>
    <row r="98" spans="1:7" x14ac:dyDescent="0.15">
      <c r="A98" t="s">
        <v>111</v>
      </c>
      <c r="B98" t="s">
        <v>3</v>
      </c>
      <c r="C98" s="1">
        <v>1</v>
      </c>
      <c r="D98" s="1">
        <v>0</v>
      </c>
      <c r="E98" s="1">
        <v>0</v>
      </c>
      <c r="F98" s="1">
        <v>0</v>
      </c>
      <c r="G98" s="1">
        <v>0.239168292003343</v>
      </c>
    </row>
    <row r="99" spans="1:7" x14ac:dyDescent="0.15">
      <c r="A99" t="s">
        <v>112</v>
      </c>
      <c r="B99" t="s">
        <v>3</v>
      </c>
      <c r="C99" s="1">
        <v>1</v>
      </c>
      <c r="D99" s="1">
        <v>0</v>
      </c>
      <c r="E99" s="1">
        <v>0</v>
      </c>
      <c r="F99" s="1">
        <v>0</v>
      </c>
      <c r="G99" s="1">
        <v>0.18483560880468</v>
      </c>
    </row>
    <row r="100" spans="1:7" x14ac:dyDescent="0.15">
      <c r="A100" t="s">
        <v>113</v>
      </c>
      <c r="B100" t="s">
        <v>3</v>
      </c>
      <c r="C100" s="1">
        <v>1</v>
      </c>
      <c r="D100" s="1">
        <v>0</v>
      </c>
      <c r="E100" s="1">
        <v>0</v>
      </c>
      <c r="F100" s="1">
        <v>0</v>
      </c>
      <c r="G100" s="1">
        <v>0.21632070214544399</v>
      </c>
    </row>
    <row r="101" spans="1:7" x14ac:dyDescent="0.15">
      <c r="A101" t="s">
        <v>114</v>
      </c>
      <c r="B101" t="s">
        <v>3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</row>
    <row r="102" spans="1:7" x14ac:dyDescent="0.15">
      <c r="A102" t="s">
        <v>115</v>
      </c>
      <c r="B102" t="s">
        <v>4</v>
      </c>
      <c r="C102" s="1">
        <v>1</v>
      </c>
      <c r="D102" s="1">
        <v>0</v>
      </c>
      <c r="E102" s="1">
        <v>0</v>
      </c>
      <c r="F102" s="1">
        <v>0</v>
      </c>
      <c r="G102" s="1">
        <v>0.28417125243800501</v>
      </c>
    </row>
    <row r="103" spans="1:7" x14ac:dyDescent="0.15">
      <c r="A103" t="s">
        <v>116</v>
      </c>
      <c r="B103" t="s">
        <v>4</v>
      </c>
      <c r="C103" s="1">
        <v>1</v>
      </c>
      <c r="D103" s="1">
        <v>0</v>
      </c>
      <c r="E103" s="1">
        <v>0</v>
      </c>
      <c r="F103" s="1">
        <v>0</v>
      </c>
      <c r="G103" s="1">
        <v>0.351455837280579</v>
      </c>
    </row>
    <row r="104" spans="1:7" x14ac:dyDescent="0.15">
      <c r="A104" t="s">
        <v>117</v>
      </c>
      <c r="B104" t="s">
        <v>4</v>
      </c>
      <c r="C104" s="1">
        <v>1</v>
      </c>
      <c r="D104" s="1">
        <v>0</v>
      </c>
      <c r="E104" s="1">
        <v>0</v>
      </c>
      <c r="F104" s="1">
        <v>0</v>
      </c>
      <c r="G104" s="1">
        <v>0.57964875313457698</v>
      </c>
    </row>
    <row r="105" spans="1:7" x14ac:dyDescent="0.15">
      <c r="A105" t="s">
        <v>118</v>
      </c>
      <c r="B105" t="s">
        <v>4</v>
      </c>
      <c r="C105" s="1">
        <v>1</v>
      </c>
      <c r="D105" s="1">
        <v>0</v>
      </c>
      <c r="E105" s="1">
        <v>0</v>
      </c>
      <c r="F105" s="1">
        <v>0</v>
      </c>
      <c r="G105" s="1">
        <v>0.60653646558929997</v>
      </c>
    </row>
    <row r="106" spans="1:7" x14ac:dyDescent="0.15">
      <c r="A106" t="s">
        <v>119</v>
      </c>
      <c r="B106" t="s">
        <v>4</v>
      </c>
      <c r="C106" s="1">
        <v>1</v>
      </c>
      <c r="D106" s="1">
        <v>0</v>
      </c>
      <c r="E106" s="1">
        <v>0</v>
      </c>
      <c r="F106" s="1">
        <v>0</v>
      </c>
      <c r="G106" s="1">
        <v>0.47697826692672002</v>
      </c>
    </row>
    <row r="107" spans="1:7" x14ac:dyDescent="0.15">
      <c r="A107" t="s">
        <v>120</v>
      </c>
      <c r="B107" t="s">
        <v>4</v>
      </c>
      <c r="C107" s="1">
        <v>1</v>
      </c>
      <c r="D107" s="1">
        <v>0</v>
      </c>
      <c r="E107" s="1">
        <v>0</v>
      </c>
      <c r="F107" s="1">
        <v>0</v>
      </c>
      <c r="G107" s="1">
        <v>0.51390098216773406</v>
      </c>
    </row>
    <row r="108" spans="1:7" x14ac:dyDescent="0.15">
      <c r="A108" t="s">
        <v>121</v>
      </c>
      <c r="B108" t="s">
        <v>4</v>
      </c>
      <c r="C108" s="1">
        <v>1</v>
      </c>
      <c r="D108" s="1">
        <v>0</v>
      </c>
      <c r="E108" s="1">
        <v>0</v>
      </c>
      <c r="F108" s="1">
        <v>0</v>
      </c>
      <c r="G108" s="1">
        <v>0.57100689607132904</v>
      </c>
    </row>
    <row r="109" spans="1:7" x14ac:dyDescent="0.15">
      <c r="A109" t="s">
        <v>122</v>
      </c>
      <c r="B109" t="s">
        <v>4</v>
      </c>
      <c r="C109" s="1">
        <v>1</v>
      </c>
      <c r="D109" s="1">
        <v>0</v>
      </c>
      <c r="E109" s="1">
        <v>0</v>
      </c>
      <c r="F109" s="1">
        <v>0</v>
      </c>
      <c r="G109" s="1">
        <v>0.57950943856227299</v>
      </c>
    </row>
    <row r="110" spans="1:7" x14ac:dyDescent="0.15">
      <c r="A110" t="s">
        <v>123</v>
      </c>
      <c r="B110" t="s">
        <v>4</v>
      </c>
      <c r="C110" s="1">
        <v>1</v>
      </c>
      <c r="D110" s="1">
        <v>0</v>
      </c>
      <c r="E110" s="1">
        <v>0</v>
      </c>
      <c r="F110" s="1">
        <v>0</v>
      </c>
      <c r="G110" s="1">
        <v>0.39631948314293602</v>
      </c>
    </row>
    <row r="111" spans="1:7" x14ac:dyDescent="0.15">
      <c r="A111" t="s">
        <v>124</v>
      </c>
      <c r="B111" t="s">
        <v>4</v>
      </c>
      <c r="C111" s="1">
        <v>1</v>
      </c>
      <c r="D111" s="1">
        <v>0</v>
      </c>
      <c r="E111" s="1">
        <v>0</v>
      </c>
      <c r="F111" s="1">
        <v>0</v>
      </c>
      <c r="G111" s="1">
        <v>0.33766369462245699</v>
      </c>
    </row>
    <row r="112" spans="1:7" x14ac:dyDescent="0.15">
      <c r="A112" t="s">
        <v>125</v>
      </c>
      <c r="B112" t="s">
        <v>4</v>
      </c>
      <c r="C112" s="1">
        <v>1</v>
      </c>
      <c r="D112" s="1">
        <v>0</v>
      </c>
      <c r="E112" s="1">
        <v>0</v>
      </c>
      <c r="F112" s="1">
        <v>0</v>
      </c>
      <c r="G112" s="1">
        <v>0.108491223181944</v>
      </c>
    </row>
    <row r="113" spans="1:7" x14ac:dyDescent="0.15">
      <c r="A113" t="s">
        <v>126</v>
      </c>
      <c r="B113" t="s">
        <v>4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</row>
    <row r="114" spans="1:7" x14ac:dyDescent="0.15">
      <c r="A114" t="s">
        <v>127</v>
      </c>
      <c r="B114" t="s">
        <v>4</v>
      </c>
      <c r="C114" s="1">
        <v>1</v>
      </c>
      <c r="D114" s="1">
        <v>0</v>
      </c>
      <c r="E114" s="1">
        <v>0</v>
      </c>
      <c r="F114" s="1">
        <v>0</v>
      </c>
      <c r="G114" s="1">
        <v>0.42780022290331499</v>
      </c>
    </row>
    <row r="115" spans="1:7" x14ac:dyDescent="0.15">
      <c r="A115" t="s">
        <v>128</v>
      </c>
      <c r="B115" t="s">
        <v>4</v>
      </c>
      <c r="C115" s="1">
        <v>1</v>
      </c>
      <c r="D115" s="1">
        <v>0</v>
      </c>
      <c r="E115" s="1">
        <v>0</v>
      </c>
      <c r="F115" s="1">
        <v>0</v>
      </c>
      <c r="G115" s="1">
        <v>0.51612566174421803</v>
      </c>
    </row>
    <row r="116" spans="1:7" x14ac:dyDescent="0.15">
      <c r="A116" t="s">
        <v>129</v>
      </c>
      <c r="B116" t="s">
        <v>4</v>
      </c>
      <c r="C116" s="1">
        <v>1</v>
      </c>
      <c r="D116" s="1">
        <v>0</v>
      </c>
      <c r="E116" s="1">
        <v>0</v>
      </c>
      <c r="F116" s="1">
        <v>0</v>
      </c>
      <c r="G116" s="1">
        <v>0.40049456673167999</v>
      </c>
    </row>
    <row r="117" spans="1:7" x14ac:dyDescent="0.15">
      <c r="A117" t="s">
        <v>130</v>
      </c>
      <c r="B117" t="s">
        <v>4</v>
      </c>
      <c r="C117" s="1">
        <v>1</v>
      </c>
      <c r="D117" s="1">
        <v>0</v>
      </c>
      <c r="E117" s="1">
        <v>0</v>
      </c>
      <c r="F117" s="1">
        <v>0</v>
      </c>
      <c r="G117" s="1">
        <v>0.234292281972694</v>
      </c>
    </row>
    <row r="118" spans="1:7" x14ac:dyDescent="0.15">
      <c r="A118" t="s">
        <v>131</v>
      </c>
      <c r="B118" t="s">
        <v>4</v>
      </c>
      <c r="C118" s="1">
        <v>1</v>
      </c>
      <c r="D118" s="1">
        <v>0</v>
      </c>
      <c r="E118" s="1">
        <v>0</v>
      </c>
      <c r="F118" s="1">
        <v>0</v>
      </c>
      <c r="G118" s="1">
        <v>0.23443159654499801</v>
      </c>
    </row>
    <row r="119" spans="1:7" x14ac:dyDescent="0.15">
      <c r="A119" t="s">
        <v>132</v>
      </c>
      <c r="B119" t="s">
        <v>4</v>
      </c>
      <c r="C119" s="1">
        <v>1</v>
      </c>
      <c r="D119" s="1">
        <v>0</v>
      </c>
      <c r="E119" s="1">
        <v>0</v>
      </c>
      <c r="F119" s="1">
        <v>0</v>
      </c>
      <c r="G119" s="1">
        <v>0.180939154360546</v>
      </c>
    </row>
    <row r="120" spans="1:7" x14ac:dyDescent="0.15">
      <c r="A120" t="s">
        <v>133</v>
      </c>
      <c r="B120" t="s">
        <v>4</v>
      </c>
      <c r="C120" s="1">
        <v>1</v>
      </c>
      <c r="D120" s="1">
        <v>0</v>
      </c>
      <c r="E120" s="1">
        <v>0</v>
      </c>
      <c r="F120" s="1">
        <v>0</v>
      </c>
      <c r="G120" s="1">
        <v>0.19891073418779601</v>
      </c>
    </row>
    <row r="121" spans="1:7" x14ac:dyDescent="0.15">
      <c r="A121" t="s">
        <v>134</v>
      </c>
      <c r="B121" t="s">
        <v>4</v>
      </c>
      <c r="C121" s="1">
        <v>1</v>
      </c>
      <c r="D121" s="1">
        <v>0</v>
      </c>
      <c r="E121" s="1">
        <v>0</v>
      </c>
      <c r="F121" s="1">
        <v>0</v>
      </c>
      <c r="G121" s="1">
        <v>0.31119827946503198</v>
      </c>
    </row>
    <row r="122" spans="1:7" x14ac:dyDescent="0.15">
      <c r="A122" t="s">
        <v>135</v>
      </c>
      <c r="B122" t="s">
        <v>4</v>
      </c>
      <c r="C122" s="1">
        <v>1</v>
      </c>
      <c r="D122" s="1">
        <v>0</v>
      </c>
      <c r="E122" s="1">
        <v>0</v>
      </c>
      <c r="F122" s="1">
        <v>0</v>
      </c>
      <c r="G122" s="1">
        <v>0.25686124268598498</v>
      </c>
    </row>
    <row r="123" spans="1:7" x14ac:dyDescent="0.15">
      <c r="A123" t="s">
        <v>136</v>
      </c>
      <c r="B123" t="s">
        <v>4</v>
      </c>
      <c r="C123" s="1">
        <v>1</v>
      </c>
      <c r="D123" s="1">
        <v>0</v>
      </c>
      <c r="E123" s="1">
        <v>0</v>
      </c>
      <c r="F123" s="1">
        <v>0</v>
      </c>
      <c r="G123" s="1">
        <v>0.26174160629701798</v>
      </c>
    </row>
    <row r="124" spans="1:7" x14ac:dyDescent="0.15">
      <c r="A124" t="s">
        <v>137</v>
      </c>
      <c r="B124" t="s">
        <v>4</v>
      </c>
      <c r="C124" s="1">
        <v>1</v>
      </c>
      <c r="D124" s="1">
        <v>0</v>
      </c>
      <c r="E124" s="1">
        <v>0</v>
      </c>
      <c r="F124" s="1">
        <v>0</v>
      </c>
      <c r="G124" s="1">
        <v>0.51278211200891599</v>
      </c>
    </row>
    <row r="125" spans="1:7" x14ac:dyDescent="0.15">
      <c r="A125" t="s">
        <v>138</v>
      </c>
      <c r="B125" t="s">
        <v>4</v>
      </c>
      <c r="C125" s="1">
        <v>1</v>
      </c>
      <c r="D125" s="1">
        <v>0</v>
      </c>
      <c r="E125" s="1">
        <v>0</v>
      </c>
      <c r="F125" s="1">
        <v>0</v>
      </c>
      <c r="G125" s="1">
        <v>0.35689345918082999</v>
      </c>
    </row>
    <row r="126" spans="1:7" x14ac:dyDescent="0.15">
      <c r="A126" t="s">
        <v>139</v>
      </c>
      <c r="B126" t="s">
        <v>4</v>
      </c>
      <c r="C126" s="1">
        <v>1</v>
      </c>
      <c r="D126" s="1">
        <v>0</v>
      </c>
      <c r="E126" s="1">
        <v>0</v>
      </c>
      <c r="F126" s="1">
        <v>0</v>
      </c>
      <c r="G126" s="1">
        <v>0.37416846614655802</v>
      </c>
    </row>
    <row r="127" spans="1:7" x14ac:dyDescent="0.15">
      <c r="A127" t="s">
        <v>140</v>
      </c>
      <c r="B127" t="s">
        <v>4</v>
      </c>
      <c r="C127" s="1">
        <v>1</v>
      </c>
      <c r="D127" s="1">
        <v>0</v>
      </c>
      <c r="E127" s="1">
        <v>0</v>
      </c>
      <c r="F127" s="1">
        <v>0</v>
      </c>
      <c r="G127" s="1">
        <v>0.27525511981053202</v>
      </c>
    </row>
    <row r="128" spans="1:7" x14ac:dyDescent="0.15">
      <c r="A128" t="s">
        <v>141</v>
      </c>
      <c r="B128" t="s">
        <v>4</v>
      </c>
      <c r="C128" s="1">
        <v>1</v>
      </c>
      <c r="D128" s="1">
        <v>0</v>
      </c>
      <c r="E128" s="1">
        <v>0</v>
      </c>
      <c r="F128" s="1">
        <v>0</v>
      </c>
      <c r="G128" s="1">
        <v>0.36914878796321998</v>
      </c>
    </row>
    <row r="129" spans="1:7" x14ac:dyDescent="0.15">
      <c r="A129" t="s">
        <v>142</v>
      </c>
      <c r="B129" t="s">
        <v>4</v>
      </c>
      <c r="C129" s="1">
        <v>1</v>
      </c>
      <c r="D129" s="1">
        <v>0</v>
      </c>
      <c r="E129" s="1">
        <v>0</v>
      </c>
      <c r="F129" s="1">
        <v>0</v>
      </c>
      <c r="G129" s="1">
        <v>0.180656171635553</v>
      </c>
    </row>
    <row r="130" spans="1:7" x14ac:dyDescent="0.15">
      <c r="A130" t="s">
        <v>143</v>
      </c>
      <c r="B130" t="s">
        <v>4</v>
      </c>
      <c r="C130" s="1">
        <v>1</v>
      </c>
      <c r="D130" s="1">
        <v>0</v>
      </c>
      <c r="E130" s="1">
        <v>0</v>
      </c>
      <c r="F130" s="1">
        <v>0</v>
      </c>
      <c r="G130" s="1">
        <v>0.45468793535803798</v>
      </c>
    </row>
    <row r="131" spans="1:7" x14ac:dyDescent="0.15">
      <c r="A131" t="s">
        <v>144</v>
      </c>
      <c r="B131" t="s">
        <v>4</v>
      </c>
      <c r="C131" s="1">
        <v>1</v>
      </c>
      <c r="D131" s="1">
        <v>0</v>
      </c>
      <c r="E131" s="1">
        <v>0</v>
      </c>
      <c r="F131" s="1">
        <v>0</v>
      </c>
      <c r="G131" s="1">
        <v>0.47683895235441598</v>
      </c>
    </row>
    <row r="132" spans="1:7" x14ac:dyDescent="0.15">
      <c r="A132" t="s">
        <v>145</v>
      </c>
      <c r="B132" t="s">
        <v>4</v>
      </c>
      <c r="C132" s="1">
        <v>1</v>
      </c>
      <c r="D132" s="1">
        <v>0</v>
      </c>
      <c r="E132" s="1">
        <v>0</v>
      </c>
      <c r="F132" s="1">
        <v>0</v>
      </c>
      <c r="G132" s="1">
        <v>0.247666480913903</v>
      </c>
    </row>
    <row r="133" spans="1:7" x14ac:dyDescent="0.15">
      <c r="A133" t="s">
        <v>146</v>
      </c>
      <c r="B133" t="s">
        <v>4</v>
      </c>
      <c r="C133" s="1">
        <v>1</v>
      </c>
      <c r="D133" s="1">
        <v>0</v>
      </c>
      <c r="E133" s="1">
        <v>0</v>
      </c>
      <c r="F133" s="1">
        <v>0</v>
      </c>
      <c r="G133" s="1">
        <v>0.31119827946503198</v>
      </c>
    </row>
    <row r="134" spans="1:7" x14ac:dyDescent="0.15">
      <c r="A134" t="s">
        <v>147</v>
      </c>
      <c r="B134" t="s">
        <v>4</v>
      </c>
      <c r="C134" s="1">
        <v>1</v>
      </c>
      <c r="D134" s="1">
        <v>0</v>
      </c>
      <c r="E134" s="1">
        <v>0</v>
      </c>
      <c r="F134" s="1">
        <v>0</v>
      </c>
      <c r="G134" s="1">
        <v>0.47308181248258502</v>
      </c>
    </row>
    <row r="135" spans="1:7" x14ac:dyDescent="0.15">
      <c r="A135" t="s">
        <v>148</v>
      </c>
      <c r="B135" t="s">
        <v>4</v>
      </c>
      <c r="C135" s="1">
        <v>0</v>
      </c>
      <c r="D135" s="1">
        <v>0</v>
      </c>
      <c r="E135" s="1">
        <v>0</v>
      </c>
      <c r="F135" s="1">
        <v>0</v>
      </c>
      <c r="G135" s="1">
        <v>0</v>
      </c>
    </row>
    <row r="136" spans="1:7" x14ac:dyDescent="0.15">
      <c r="A136" t="s">
        <v>149</v>
      </c>
      <c r="B136" t="s">
        <v>4</v>
      </c>
      <c r="C136" s="1">
        <v>1</v>
      </c>
      <c r="D136" s="1">
        <v>0</v>
      </c>
      <c r="E136" s="1">
        <v>0</v>
      </c>
      <c r="F136" s="1">
        <v>0</v>
      </c>
      <c r="G136" s="1">
        <v>0.12646280300919399</v>
      </c>
    </row>
    <row r="137" spans="1:7" x14ac:dyDescent="0.15">
      <c r="A137" t="s">
        <v>150</v>
      </c>
      <c r="B137" t="s">
        <v>4</v>
      </c>
      <c r="C137" s="1">
        <v>1</v>
      </c>
      <c r="D137" s="1">
        <v>0</v>
      </c>
      <c r="E137" s="1">
        <v>0</v>
      </c>
      <c r="F137" s="1">
        <v>0</v>
      </c>
      <c r="G137" s="1">
        <v>0.48547645583728</v>
      </c>
    </row>
    <row r="138" spans="1:7" x14ac:dyDescent="0.15">
      <c r="A138" t="s">
        <v>151</v>
      </c>
      <c r="B138" t="s">
        <v>4</v>
      </c>
      <c r="C138" s="1">
        <v>1</v>
      </c>
      <c r="D138" s="1">
        <v>0</v>
      </c>
      <c r="E138" s="1">
        <v>0</v>
      </c>
      <c r="F138" s="1">
        <v>0</v>
      </c>
      <c r="G138" s="1">
        <v>0.27455419336862602</v>
      </c>
    </row>
    <row r="139" spans="1:7" x14ac:dyDescent="0.15">
      <c r="A139" t="s">
        <v>152</v>
      </c>
      <c r="B139" t="s">
        <v>4</v>
      </c>
      <c r="C139" s="1">
        <v>1</v>
      </c>
      <c r="D139" s="1">
        <v>0</v>
      </c>
      <c r="E139" s="1">
        <v>0</v>
      </c>
      <c r="F139" s="1">
        <v>0</v>
      </c>
      <c r="G139" s="1">
        <v>0.32930917386458602</v>
      </c>
    </row>
    <row r="140" spans="1:7" x14ac:dyDescent="0.15">
      <c r="A140" t="s">
        <v>153</v>
      </c>
      <c r="B140" t="s">
        <v>4</v>
      </c>
      <c r="C140" s="1">
        <v>1</v>
      </c>
      <c r="D140" s="1">
        <v>0</v>
      </c>
      <c r="E140" s="1">
        <v>0</v>
      </c>
      <c r="F140" s="1">
        <v>0</v>
      </c>
      <c r="G140" s="1">
        <v>0.512917073000835</v>
      </c>
    </row>
    <row r="141" spans="1:7" x14ac:dyDescent="0.15">
      <c r="A141" t="s">
        <v>154</v>
      </c>
      <c r="B141" t="s">
        <v>4</v>
      </c>
      <c r="C141" s="1">
        <v>1</v>
      </c>
      <c r="D141" s="1">
        <v>0</v>
      </c>
      <c r="E141" s="1">
        <v>0</v>
      </c>
      <c r="F141" s="1">
        <v>0</v>
      </c>
      <c r="G141" s="1">
        <v>0.53103232098077402</v>
      </c>
    </row>
    <row r="142" spans="1:7" x14ac:dyDescent="0.15">
      <c r="A142" t="s">
        <v>155</v>
      </c>
      <c r="B142" t="s">
        <v>4</v>
      </c>
      <c r="C142" s="1">
        <v>1</v>
      </c>
      <c r="D142" s="1">
        <v>0</v>
      </c>
      <c r="E142" s="1">
        <v>0</v>
      </c>
      <c r="F142" s="1">
        <v>0</v>
      </c>
      <c r="G142" s="1">
        <v>0.24320841460016701</v>
      </c>
    </row>
    <row r="143" spans="1:7" x14ac:dyDescent="0.15">
      <c r="A143" t="s">
        <v>156</v>
      </c>
      <c r="B143" t="s">
        <v>4</v>
      </c>
      <c r="C143" s="1">
        <v>1</v>
      </c>
      <c r="D143" s="1">
        <v>0</v>
      </c>
      <c r="E143" s="1">
        <v>0</v>
      </c>
      <c r="F143" s="1">
        <v>0</v>
      </c>
      <c r="G143" s="1">
        <v>0.399937308442463</v>
      </c>
    </row>
    <row r="144" spans="1:7" x14ac:dyDescent="0.15">
      <c r="A144" t="s">
        <v>157</v>
      </c>
      <c r="B144" t="s">
        <v>4</v>
      </c>
      <c r="C144" s="1">
        <v>1</v>
      </c>
      <c r="D144" s="1">
        <v>0</v>
      </c>
      <c r="E144" s="1">
        <v>0</v>
      </c>
      <c r="F144" s="1">
        <v>0</v>
      </c>
      <c r="G144" s="1">
        <v>0.24836740735580901</v>
      </c>
    </row>
    <row r="145" spans="1:7" x14ac:dyDescent="0.15">
      <c r="A145" t="s">
        <v>158</v>
      </c>
      <c r="B145" t="s">
        <v>4</v>
      </c>
      <c r="C145" s="1">
        <v>1</v>
      </c>
      <c r="D145" s="1">
        <v>0</v>
      </c>
      <c r="E145" s="1">
        <v>0</v>
      </c>
      <c r="F145" s="1">
        <v>0</v>
      </c>
      <c r="G145" s="1">
        <v>0.378487217887991</v>
      </c>
    </row>
    <row r="146" spans="1:7" x14ac:dyDescent="0.15">
      <c r="A146" t="s">
        <v>159</v>
      </c>
      <c r="B146" t="s">
        <v>4</v>
      </c>
      <c r="C146" s="1">
        <v>1</v>
      </c>
      <c r="D146" s="1">
        <v>0</v>
      </c>
      <c r="E146" s="1">
        <v>0</v>
      </c>
      <c r="F146" s="1">
        <v>0</v>
      </c>
      <c r="G146" s="1">
        <v>0.43197966007244298</v>
      </c>
    </row>
    <row r="147" spans="1:7" x14ac:dyDescent="0.15">
      <c r="A147" t="s">
        <v>160</v>
      </c>
      <c r="B147" t="s">
        <v>4</v>
      </c>
      <c r="C147" s="1">
        <v>1</v>
      </c>
      <c r="D147" s="1">
        <v>0</v>
      </c>
      <c r="E147" s="1">
        <v>0</v>
      </c>
      <c r="F147" s="1">
        <v>0</v>
      </c>
      <c r="G147" s="1">
        <v>0.39157843410420701</v>
      </c>
    </row>
    <row r="148" spans="1:7" x14ac:dyDescent="0.15">
      <c r="A148" t="s">
        <v>161</v>
      </c>
      <c r="B148" t="s">
        <v>4</v>
      </c>
      <c r="C148" s="1">
        <v>1</v>
      </c>
      <c r="D148" s="1">
        <v>0</v>
      </c>
      <c r="E148" s="1">
        <v>0</v>
      </c>
      <c r="F148" s="1">
        <v>0</v>
      </c>
      <c r="G148" s="1">
        <v>0.490491780440234</v>
      </c>
    </row>
    <row r="149" spans="1:7" x14ac:dyDescent="0.15">
      <c r="A149" t="s">
        <v>162</v>
      </c>
      <c r="B149" t="s">
        <v>4</v>
      </c>
      <c r="C149" s="1">
        <v>0</v>
      </c>
      <c r="D149" s="1">
        <v>0</v>
      </c>
      <c r="E149" s="1">
        <v>0</v>
      </c>
      <c r="F149" s="1">
        <v>0</v>
      </c>
      <c r="G149" s="1">
        <v>0</v>
      </c>
    </row>
    <row r="150" spans="1:7" x14ac:dyDescent="0.15">
      <c r="A150" t="s">
        <v>163</v>
      </c>
      <c r="B150" t="s">
        <v>4</v>
      </c>
      <c r="C150" s="1">
        <v>1</v>
      </c>
      <c r="D150" s="1">
        <v>0</v>
      </c>
      <c r="E150" s="1">
        <v>0</v>
      </c>
      <c r="F150" s="1">
        <v>0</v>
      </c>
      <c r="G150" s="1">
        <v>0.247666480913903</v>
      </c>
    </row>
    <row r="151" spans="1:7" x14ac:dyDescent="0.15">
      <c r="A151" t="s">
        <v>164</v>
      </c>
      <c r="B151" t="s">
        <v>4</v>
      </c>
      <c r="C151" s="1">
        <v>1</v>
      </c>
      <c r="D151" s="1">
        <v>0</v>
      </c>
      <c r="E151" s="1">
        <v>0</v>
      </c>
      <c r="F151" s="1">
        <v>0</v>
      </c>
      <c r="G151" s="1">
        <v>0.144434382836444</v>
      </c>
    </row>
    <row r="152" spans="1:7" x14ac:dyDescent="0.15">
      <c r="A152" t="s">
        <v>165</v>
      </c>
      <c r="B152" t="s">
        <v>5</v>
      </c>
      <c r="C152" s="1">
        <v>1</v>
      </c>
      <c r="D152" s="1">
        <v>0</v>
      </c>
      <c r="E152" s="1">
        <v>0</v>
      </c>
      <c r="F152" s="1">
        <v>0</v>
      </c>
      <c r="G152" s="1">
        <v>0.12661517832265201</v>
      </c>
    </row>
    <row r="153" spans="1:7" x14ac:dyDescent="0.15">
      <c r="A153" t="s">
        <v>166</v>
      </c>
      <c r="B153" t="s">
        <v>5</v>
      </c>
      <c r="C153" s="1">
        <v>0</v>
      </c>
      <c r="D153" s="1">
        <v>1</v>
      </c>
      <c r="E153" s="1">
        <v>0</v>
      </c>
      <c r="F153" s="1">
        <v>0</v>
      </c>
      <c r="G153" s="1">
        <v>7.2548063527444903E-2</v>
      </c>
    </row>
    <row r="154" spans="1:7" x14ac:dyDescent="0.15">
      <c r="A154" t="s">
        <v>167</v>
      </c>
      <c r="B154" t="s">
        <v>5</v>
      </c>
      <c r="C154" s="1">
        <v>1</v>
      </c>
      <c r="D154" s="1">
        <v>0</v>
      </c>
      <c r="E154" s="1">
        <v>0</v>
      </c>
      <c r="F154" s="1">
        <v>0</v>
      </c>
      <c r="G154" s="1">
        <v>0.14499599470604599</v>
      </c>
    </row>
    <row r="155" spans="1:7" x14ac:dyDescent="0.15">
      <c r="A155" t="s">
        <v>168</v>
      </c>
      <c r="B155" t="s">
        <v>5</v>
      </c>
      <c r="C155" s="1">
        <v>1</v>
      </c>
      <c r="D155" s="1">
        <v>0</v>
      </c>
      <c r="E155" s="1">
        <v>0</v>
      </c>
      <c r="F155" s="1">
        <v>0</v>
      </c>
      <c r="G155" s="1">
        <v>0.230391473948174</v>
      </c>
    </row>
    <row r="156" spans="1:7" x14ac:dyDescent="0.15">
      <c r="A156" t="s">
        <v>169</v>
      </c>
      <c r="B156" t="s">
        <v>5</v>
      </c>
      <c r="C156" s="1">
        <v>0.91880368950109803</v>
      </c>
      <c r="D156" s="1">
        <v>8.1196310498901206E-2</v>
      </c>
      <c r="E156" s="1">
        <v>0</v>
      </c>
      <c r="F156" s="1">
        <v>0</v>
      </c>
      <c r="G156" s="1">
        <v>0.893489655893006</v>
      </c>
    </row>
    <row r="157" spans="1:7" x14ac:dyDescent="0.15">
      <c r="A157" t="s">
        <v>170</v>
      </c>
      <c r="B157" t="s">
        <v>5</v>
      </c>
      <c r="C157" s="1">
        <v>1</v>
      </c>
      <c r="D157" s="1">
        <v>0</v>
      </c>
      <c r="E157" s="1">
        <v>0</v>
      </c>
      <c r="F157" s="1">
        <v>0</v>
      </c>
      <c r="G157" s="1">
        <v>0.53535107272220595</v>
      </c>
    </row>
    <row r="158" spans="1:7" x14ac:dyDescent="0.15">
      <c r="A158" t="s">
        <v>171</v>
      </c>
      <c r="B158" t="s">
        <v>5</v>
      </c>
      <c r="C158" s="1">
        <v>1</v>
      </c>
      <c r="D158" s="1">
        <v>0</v>
      </c>
      <c r="E158" s="1">
        <v>0</v>
      </c>
      <c r="F158" s="1">
        <v>0</v>
      </c>
      <c r="G158" s="1">
        <v>0.12646280300919399</v>
      </c>
    </row>
    <row r="159" spans="1:7" x14ac:dyDescent="0.15">
      <c r="A159" t="s">
        <v>172</v>
      </c>
      <c r="B159" t="s">
        <v>5</v>
      </c>
      <c r="C159" s="1">
        <v>0</v>
      </c>
      <c r="D159" s="1">
        <v>1</v>
      </c>
      <c r="E159" s="1">
        <v>0</v>
      </c>
      <c r="F159" s="1">
        <v>0</v>
      </c>
      <c r="G159" s="1">
        <v>7.2548063527444903E-2</v>
      </c>
    </row>
    <row r="160" spans="1:7" x14ac:dyDescent="0.15">
      <c r="A160" t="s">
        <v>173</v>
      </c>
      <c r="B160" t="s">
        <v>5</v>
      </c>
      <c r="C160" s="1">
        <v>0</v>
      </c>
      <c r="D160" s="1">
        <v>0</v>
      </c>
      <c r="E160" s="1">
        <v>0</v>
      </c>
      <c r="F160" s="1">
        <v>0</v>
      </c>
      <c r="G160" s="1">
        <v>0</v>
      </c>
    </row>
    <row r="161" spans="1:7" x14ac:dyDescent="0.15">
      <c r="A161" t="s">
        <v>174</v>
      </c>
      <c r="B161" t="s">
        <v>5</v>
      </c>
      <c r="C161" s="1">
        <v>0</v>
      </c>
      <c r="D161" s="1">
        <v>0</v>
      </c>
      <c r="E161" s="1">
        <v>0</v>
      </c>
      <c r="F161" s="1">
        <v>0</v>
      </c>
      <c r="G161" s="1">
        <v>0</v>
      </c>
    </row>
    <row r="162" spans="1:7" x14ac:dyDescent="0.15">
      <c r="A162" t="s">
        <v>175</v>
      </c>
      <c r="B162" t="s">
        <v>5</v>
      </c>
      <c r="C162" s="1">
        <v>0</v>
      </c>
      <c r="D162" s="1">
        <v>0</v>
      </c>
      <c r="E162" s="1">
        <v>0</v>
      </c>
      <c r="F162" s="1">
        <v>0</v>
      </c>
      <c r="G162" s="1">
        <v>0</v>
      </c>
    </row>
    <row r="163" spans="1:7" x14ac:dyDescent="0.15">
      <c r="A163" t="s">
        <v>176</v>
      </c>
      <c r="B163" t="s">
        <v>5</v>
      </c>
      <c r="C163" s="1">
        <v>1</v>
      </c>
      <c r="D163" s="1">
        <v>0</v>
      </c>
      <c r="E163" s="1">
        <v>0</v>
      </c>
      <c r="F163" s="1">
        <v>0</v>
      </c>
      <c r="G163" s="1">
        <v>0.27469350794093</v>
      </c>
    </row>
    <row r="164" spans="1:7" x14ac:dyDescent="0.15">
      <c r="A164" t="s">
        <v>177</v>
      </c>
      <c r="B164" t="s">
        <v>5</v>
      </c>
      <c r="C164" s="1">
        <v>1</v>
      </c>
      <c r="D164" s="1">
        <v>0</v>
      </c>
      <c r="E164" s="1">
        <v>0</v>
      </c>
      <c r="F164" s="1">
        <v>0</v>
      </c>
      <c r="G164" s="1">
        <v>7.2548063527444903E-2</v>
      </c>
    </row>
    <row r="165" spans="1:7" x14ac:dyDescent="0.15">
      <c r="A165" t="s">
        <v>178</v>
      </c>
      <c r="B165" t="s">
        <v>5</v>
      </c>
      <c r="C165" s="1">
        <v>1</v>
      </c>
      <c r="D165" s="1">
        <v>0</v>
      </c>
      <c r="E165" s="1">
        <v>0</v>
      </c>
      <c r="F165" s="1">
        <v>0</v>
      </c>
      <c r="G165" s="1">
        <v>0.14499599470604599</v>
      </c>
    </row>
    <row r="166" spans="1:7" x14ac:dyDescent="0.15">
      <c r="A166" t="s">
        <v>179</v>
      </c>
      <c r="B166" t="s">
        <v>5</v>
      </c>
      <c r="C166" s="1">
        <v>0</v>
      </c>
      <c r="D166" s="1">
        <v>0</v>
      </c>
      <c r="E166" s="1">
        <v>0</v>
      </c>
      <c r="F166" s="1">
        <v>0</v>
      </c>
      <c r="G166" s="1">
        <v>0</v>
      </c>
    </row>
    <row r="167" spans="1:7" x14ac:dyDescent="0.15">
      <c r="A167" t="s">
        <v>180</v>
      </c>
      <c r="B167" t="s">
        <v>5</v>
      </c>
      <c r="C167" s="1">
        <v>0</v>
      </c>
      <c r="D167" s="1">
        <v>0</v>
      </c>
      <c r="E167" s="1">
        <v>0</v>
      </c>
      <c r="F167" s="1">
        <v>0</v>
      </c>
      <c r="G167" s="1">
        <v>0</v>
      </c>
    </row>
    <row r="168" spans="1:7" x14ac:dyDescent="0.15">
      <c r="A168" t="s">
        <v>181</v>
      </c>
      <c r="B168" t="s">
        <v>5</v>
      </c>
      <c r="C168" s="1">
        <v>0</v>
      </c>
      <c r="D168" s="1">
        <v>0</v>
      </c>
      <c r="E168" s="1">
        <v>0</v>
      </c>
      <c r="F168" s="1">
        <v>0</v>
      </c>
      <c r="G168" s="1">
        <v>0</v>
      </c>
    </row>
    <row r="169" spans="1:7" x14ac:dyDescent="0.15">
      <c r="A169" t="s">
        <v>182</v>
      </c>
      <c r="B169" t="s">
        <v>5</v>
      </c>
      <c r="C169" s="1">
        <v>1</v>
      </c>
      <c r="D169" s="1">
        <v>0</v>
      </c>
      <c r="E169" s="1">
        <v>0</v>
      </c>
      <c r="F169" s="1">
        <v>0</v>
      </c>
      <c r="G169" s="1">
        <v>0.24808442463081601</v>
      </c>
    </row>
    <row r="170" spans="1:7" x14ac:dyDescent="0.15">
      <c r="A170" t="s">
        <v>183</v>
      </c>
      <c r="B170" t="s">
        <v>5</v>
      </c>
      <c r="C170" s="1">
        <v>0</v>
      </c>
      <c r="D170" s="1">
        <v>0</v>
      </c>
      <c r="E170" s="1">
        <v>0</v>
      </c>
      <c r="F170" s="1">
        <v>0</v>
      </c>
      <c r="G170" s="1">
        <v>0</v>
      </c>
    </row>
    <row r="171" spans="1:7" x14ac:dyDescent="0.15">
      <c r="A171" t="s">
        <v>184</v>
      </c>
      <c r="B171" t="s">
        <v>5</v>
      </c>
      <c r="C171" s="1">
        <v>1</v>
      </c>
      <c r="D171" s="1">
        <v>0</v>
      </c>
      <c r="E171" s="1">
        <v>0</v>
      </c>
      <c r="F171" s="1">
        <v>0</v>
      </c>
      <c r="G171" s="1">
        <v>0.24334772917247099</v>
      </c>
    </row>
    <row r="172" spans="1:7" x14ac:dyDescent="0.15">
      <c r="A172" t="s">
        <v>185</v>
      </c>
      <c r="B172" t="s">
        <v>5</v>
      </c>
      <c r="C172" s="1">
        <v>1</v>
      </c>
      <c r="D172" s="1">
        <v>0</v>
      </c>
      <c r="E172" s="1">
        <v>0</v>
      </c>
      <c r="F172" s="1">
        <v>0</v>
      </c>
      <c r="G172" s="1">
        <v>7.2548063527444903E-2</v>
      </c>
    </row>
    <row r="173" spans="1:7" x14ac:dyDescent="0.15">
      <c r="A173" t="s">
        <v>186</v>
      </c>
      <c r="B173" t="s">
        <v>5</v>
      </c>
      <c r="C173" s="1">
        <v>0</v>
      </c>
      <c r="D173" s="1">
        <v>0</v>
      </c>
      <c r="E173" s="1">
        <v>0</v>
      </c>
      <c r="F173" s="1">
        <v>0</v>
      </c>
      <c r="G173" s="1">
        <v>0</v>
      </c>
    </row>
    <row r="174" spans="1:7" x14ac:dyDescent="0.15">
      <c r="A174" t="s">
        <v>187</v>
      </c>
      <c r="B174" t="s">
        <v>5</v>
      </c>
      <c r="C174" s="1">
        <v>0</v>
      </c>
      <c r="D174" s="1">
        <v>0</v>
      </c>
      <c r="E174" s="1">
        <v>0</v>
      </c>
      <c r="F174" s="1">
        <v>0</v>
      </c>
      <c r="G174" s="1">
        <v>0</v>
      </c>
    </row>
    <row r="175" spans="1:7" x14ac:dyDescent="0.15">
      <c r="A175" t="s">
        <v>188</v>
      </c>
      <c r="B175" t="s">
        <v>5</v>
      </c>
      <c r="C175" s="1">
        <v>0</v>
      </c>
      <c r="D175" s="1">
        <v>0.58915187376725797</v>
      </c>
      <c r="E175" s="1">
        <v>0.41084812623274097</v>
      </c>
      <c r="F175" s="1">
        <v>0</v>
      </c>
      <c r="G175" s="1">
        <v>0.17658122039565299</v>
      </c>
    </row>
    <row r="176" spans="1:7" x14ac:dyDescent="0.15">
      <c r="A176" t="s">
        <v>189</v>
      </c>
      <c r="B176" t="s">
        <v>5</v>
      </c>
      <c r="C176" s="1">
        <v>0</v>
      </c>
      <c r="D176" s="1">
        <v>0</v>
      </c>
      <c r="E176" s="1">
        <v>0</v>
      </c>
      <c r="F176" s="1">
        <v>0</v>
      </c>
      <c r="G176" s="1">
        <v>0</v>
      </c>
    </row>
    <row r="177" spans="1:7" x14ac:dyDescent="0.15">
      <c r="A177" t="s">
        <v>190</v>
      </c>
      <c r="B177" t="s">
        <v>5</v>
      </c>
      <c r="C177" s="1">
        <v>0</v>
      </c>
      <c r="D177" s="1">
        <v>1</v>
      </c>
      <c r="E177" s="1">
        <v>0</v>
      </c>
      <c r="F177" s="1">
        <v>0</v>
      </c>
      <c r="G177" s="1">
        <v>0.25658261354137601</v>
      </c>
    </row>
    <row r="178" spans="1:7" x14ac:dyDescent="0.15">
      <c r="A178" t="s">
        <v>191</v>
      </c>
      <c r="B178" t="s">
        <v>5</v>
      </c>
      <c r="C178" s="1">
        <v>0</v>
      </c>
      <c r="D178" s="1">
        <v>1</v>
      </c>
      <c r="E178" s="1">
        <v>0</v>
      </c>
      <c r="F178" s="1">
        <v>0</v>
      </c>
      <c r="G178" s="1">
        <v>0.12646280300919399</v>
      </c>
    </row>
    <row r="179" spans="1:7" x14ac:dyDescent="0.15">
      <c r="A179" t="s">
        <v>192</v>
      </c>
      <c r="B179" t="s">
        <v>5</v>
      </c>
      <c r="C179" s="1">
        <v>0</v>
      </c>
      <c r="D179" s="1">
        <v>0</v>
      </c>
      <c r="E179" s="1">
        <v>0</v>
      </c>
      <c r="F179" s="1">
        <v>0</v>
      </c>
      <c r="G179" s="1">
        <v>0</v>
      </c>
    </row>
    <row r="180" spans="1:7" x14ac:dyDescent="0.15">
      <c r="A180" t="s">
        <v>193</v>
      </c>
      <c r="B180" t="s">
        <v>5</v>
      </c>
      <c r="C180" s="1">
        <v>0</v>
      </c>
      <c r="D180" s="1">
        <v>0.51027761607483302</v>
      </c>
      <c r="E180" s="1">
        <v>0.48972238392516598</v>
      </c>
      <c r="F180" s="1">
        <v>0</v>
      </c>
      <c r="G180" s="1">
        <v>0.43376462803009103</v>
      </c>
    </row>
    <row r="181" spans="1:7" x14ac:dyDescent="0.15">
      <c r="A181" t="s">
        <v>194</v>
      </c>
      <c r="B181" t="s">
        <v>5</v>
      </c>
      <c r="C181" s="1">
        <v>0</v>
      </c>
      <c r="D181" s="1">
        <v>0.68214352985496296</v>
      </c>
      <c r="E181" s="1">
        <v>0.31785647014503599</v>
      </c>
      <c r="F181" s="1">
        <v>0</v>
      </c>
      <c r="G181" s="1">
        <v>0.36981053218166599</v>
      </c>
    </row>
    <row r="182" spans="1:7" x14ac:dyDescent="0.15">
      <c r="A182" t="s">
        <v>195</v>
      </c>
      <c r="B182" t="s">
        <v>5</v>
      </c>
      <c r="C182" s="1">
        <v>0</v>
      </c>
      <c r="D182" s="1">
        <v>1</v>
      </c>
      <c r="E182" s="1">
        <v>0</v>
      </c>
      <c r="F182" s="1">
        <v>0</v>
      </c>
      <c r="G182" s="1">
        <v>0.35173882000557199</v>
      </c>
    </row>
    <row r="183" spans="1:7" x14ac:dyDescent="0.15">
      <c r="A183" t="s">
        <v>196</v>
      </c>
      <c r="B183" t="s">
        <v>5</v>
      </c>
      <c r="C183" s="1">
        <v>0.50782087284468103</v>
      </c>
      <c r="D183" s="1">
        <v>0.49217912715531797</v>
      </c>
      <c r="E183" s="1">
        <v>0</v>
      </c>
      <c r="F183" s="1">
        <v>0</v>
      </c>
      <c r="G183" s="1">
        <v>0.32091547088325401</v>
      </c>
    </row>
    <row r="184" spans="1:7" x14ac:dyDescent="0.15">
      <c r="A184" t="s">
        <v>197</v>
      </c>
      <c r="B184" t="s">
        <v>5</v>
      </c>
      <c r="C184" s="1">
        <v>0.16554008327959099</v>
      </c>
      <c r="D184" s="1">
        <v>0.53624573052762303</v>
      </c>
      <c r="E184" s="1">
        <v>0.16554008327959099</v>
      </c>
      <c r="F184" s="1">
        <v>0.13267410291319301</v>
      </c>
      <c r="G184" s="1">
        <v>0.54681404987461601</v>
      </c>
    </row>
    <row r="185" spans="1:7" x14ac:dyDescent="0.15">
      <c r="A185" t="s">
        <v>198</v>
      </c>
      <c r="B185" t="s">
        <v>5</v>
      </c>
      <c r="C185" s="1">
        <v>0.16706769329483401</v>
      </c>
      <c r="D185" s="1">
        <v>0.33325312800769902</v>
      </c>
      <c r="E185" s="1">
        <v>0.33261148540263002</v>
      </c>
      <c r="F185" s="1">
        <v>0.16706769329483401</v>
      </c>
      <c r="G185" s="1">
        <v>0.43424352187238702</v>
      </c>
    </row>
    <row r="186" spans="1:7" x14ac:dyDescent="0.15">
      <c r="A186" t="s">
        <v>199</v>
      </c>
      <c r="B186" t="s">
        <v>5</v>
      </c>
      <c r="C186" s="1">
        <v>0.132707913577395</v>
      </c>
      <c r="D186" s="1">
        <v>0.354418686140687</v>
      </c>
      <c r="E186" s="1">
        <v>0.24764073935445799</v>
      </c>
      <c r="F186" s="1">
        <v>0.26523266092745801</v>
      </c>
      <c r="G186" s="1">
        <v>0.54667473530231203</v>
      </c>
    </row>
    <row r="187" spans="1:7" x14ac:dyDescent="0.15">
      <c r="A187" t="s">
        <v>200</v>
      </c>
      <c r="B187" t="s">
        <v>5</v>
      </c>
      <c r="C187" s="1">
        <v>0</v>
      </c>
      <c r="D187" s="1">
        <v>1</v>
      </c>
      <c r="E187" s="1">
        <v>0</v>
      </c>
      <c r="F187" s="1">
        <v>0</v>
      </c>
      <c r="G187" s="1">
        <v>0.21618138757314001</v>
      </c>
    </row>
    <row r="188" spans="1:7" x14ac:dyDescent="0.15">
      <c r="A188" t="s">
        <v>201</v>
      </c>
      <c r="B188" t="s">
        <v>5</v>
      </c>
      <c r="C188" s="1">
        <v>0.44070233860591801</v>
      </c>
      <c r="D188" s="1">
        <v>0.40164989025959202</v>
      </c>
      <c r="E188" s="1">
        <v>0.157647771134488</v>
      </c>
      <c r="F188" s="1">
        <v>0</v>
      </c>
      <c r="G188" s="1">
        <v>0.46019086096405598</v>
      </c>
    </row>
    <row r="189" spans="1:7" x14ac:dyDescent="0.15">
      <c r="A189" t="s">
        <v>202</v>
      </c>
      <c r="B189" t="s">
        <v>5</v>
      </c>
      <c r="C189" s="1">
        <v>1</v>
      </c>
      <c r="D189" s="1">
        <v>0</v>
      </c>
      <c r="E189" s="1">
        <v>0</v>
      </c>
      <c r="F189" s="1">
        <v>0</v>
      </c>
      <c r="G189" s="1">
        <v>0.180939154360546</v>
      </c>
    </row>
    <row r="190" spans="1:7" x14ac:dyDescent="0.15">
      <c r="A190" t="s">
        <v>203</v>
      </c>
      <c r="B190" t="s">
        <v>5</v>
      </c>
      <c r="C190" s="1">
        <v>0</v>
      </c>
      <c r="D190" s="1">
        <v>1</v>
      </c>
      <c r="E190" s="1">
        <v>0</v>
      </c>
      <c r="F190" s="1">
        <v>0</v>
      </c>
      <c r="G190" s="1">
        <v>0.265498746168849</v>
      </c>
    </row>
    <row r="191" spans="1:7" x14ac:dyDescent="0.15">
      <c r="A191" t="s">
        <v>204</v>
      </c>
      <c r="B191" t="s">
        <v>5</v>
      </c>
      <c r="C191" s="1">
        <v>0</v>
      </c>
      <c r="D191" s="1">
        <v>1</v>
      </c>
      <c r="E191" s="1">
        <v>0</v>
      </c>
      <c r="F191" s="1">
        <v>0</v>
      </c>
      <c r="G191" s="1">
        <v>0.25672192811368</v>
      </c>
    </row>
    <row r="192" spans="1:7" x14ac:dyDescent="0.15">
      <c r="A192" t="s">
        <v>205</v>
      </c>
      <c r="B192" t="s">
        <v>5</v>
      </c>
      <c r="C192" s="1">
        <v>0.35507529825933798</v>
      </c>
      <c r="D192" s="1">
        <v>0.64492470174066097</v>
      </c>
      <c r="E192" s="1">
        <v>0</v>
      </c>
      <c r="F192" s="1">
        <v>0</v>
      </c>
      <c r="G192" s="1">
        <v>0.35615770409584802</v>
      </c>
    </row>
    <row r="193" spans="1:7" x14ac:dyDescent="0.15">
      <c r="A193" t="s">
        <v>206</v>
      </c>
      <c r="B193" t="s">
        <v>5</v>
      </c>
      <c r="C193" s="1">
        <v>0.31576279776989302</v>
      </c>
      <c r="D193" s="1">
        <v>0.473086670045615</v>
      </c>
      <c r="E193" s="1">
        <v>0.21115053218449001</v>
      </c>
      <c r="F193" s="1">
        <v>0</v>
      </c>
      <c r="G193" s="1">
        <v>0.343584563945388</v>
      </c>
    </row>
    <row r="194" spans="1:7" x14ac:dyDescent="0.15">
      <c r="A194" t="s">
        <v>207</v>
      </c>
      <c r="B194" t="s">
        <v>5</v>
      </c>
      <c r="C194" s="1">
        <v>0.184581302614089</v>
      </c>
      <c r="D194" s="1">
        <v>0.48196721311475399</v>
      </c>
      <c r="E194" s="1">
        <v>0.33345148427115601</v>
      </c>
      <c r="F194" s="1">
        <v>0</v>
      </c>
      <c r="G194" s="1">
        <v>0.393041237113402</v>
      </c>
    </row>
    <row r="195" spans="1:7" x14ac:dyDescent="0.15">
      <c r="A195" t="s">
        <v>208</v>
      </c>
      <c r="B195" t="s">
        <v>5</v>
      </c>
      <c r="C195" s="1">
        <v>0.57692398146768997</v>
      </c>
      <c r="D195" s="1">
        <v>0.292440479456887</v>
      </c>
      <c r="E195" s="1">
        <v>0.130635539075422</v>
      </c>
      <c r="F195" s="1">
        <v>0</v>
      </c>
      <c r="G195" s="1">
        <v>0.55534706742825302</v>
      </c>
    </row>
    <row r="196" spans="1:7" x14ac:dyDescent="0.15">
      <c r="A196" t="s">
        <v>209</v>
      </c>
      <c r="B196" t="s">
        <v>5</v>
      </c>
      <c r="C196" s="1">
        <v>0.26560281991163798</v>
      </c>
      <c r="D196" s="1">
        <v>0.73439718008836097</v>
      </c>
      <c r="E196" s="1">
        <v>0</v>
      </c>
      <c r="F196" s="1">
        <v>0</v>
      </c>
      <c r="G196" s="1">
        <v>0.54591285873502304</v>
      </c>
    </row>
    <row r="197" spans="1:7" x14ac:dyDescent="0.15">
      <c r="A197" t="s">
        <v>210</v>
      </c>
      <c r="B197" t="s">
        <v>5</v>
      </c>
      <c r="C197" s="1">
        <v>0.34598069548140797</v>
      </c>
      <c r="D197" s="1">
        <v>0.448345282867394</v>
      </c>
      <c r="E197" s="1">
        <v>0.205674021651197</v>
      </c>
      <c r="F197" s="1">
        <v>0</v>
      </c>
      <c r="G197" s="1">
        <v>0.70497962524379998</v>
      </c>
    </row>
    <row r="198" spans="1:7" x14ac:dyDescent="0.15">
      <c r="A198" t="s">
        <v>211</v>
      </c>
      <c r="B198" t="s">
        <v>5</v>
      </c>
      <c r="C198" s="1">
        <v>0.42420024905557702</v>
      </c>
      <c r="D198" s="1">
        <v>0.29325770973514298</v>
      </c>
      <c r="E198" s="1">
        <v>0.282542041209279</v>
      </c>
      <c r="F198" s="1">
        <v>0</v>
      </c>
      <c r="G198" s="1">
        <v>0.41603249512398999</v>
      </c>
    </row>
    <row r="199" spans="1:7" x14ac:dyDescent="0.15">
      <c r="A199" t="s">
        <v>212</v>
      </c>
      <c r="B199" t="s">
        <v>5</v>
      </c>
      <c r="C199" s="1">
        <v>0.206235680227877</v>
      </c>
      <c r="D199" s="1">
        <v>0.79376431977212203</v>
      </c>
      <c r="E199" s="1">
        <v>0</v>
      </c>
      <c r="F199" s="1">
        <v>0</v>
      </c>
      <c r="G199" s="1">
        <v>0.70305969629423204</v>
      </c>
    </row>
    <row r="200" spans="1:7" x14ac:dyDescent="0.15">
      <c r="A200" t="s">
        <v>213</v>
      </c>
      <c r="B200" t="s">
        <v>5</v>
      </c>
      <c r="C200" s="1">
        <v>0.21628619604199101</v>
      </c>
      <c r="D200" s="1">
        <v>0.69672323698456295</v>
      </c>
      <c r="E200" s="1">
        <v>8.6990566973444497E-2</v>
      </c>
      <c r="F200" s="1">
        <v>0</v>
      </c>
      <c r="G200" s="1">
        <v>0.83397621203677896</v>
      </c>
    </row>
    <row r="201" spans="1:7" x14ac:dyDescent="0.15">
      <c r="A201" t="s">
        <v>214</v>
      </c>
      <c r="B201" t="s">
        <v>5</v>
      </c>
      <c r="C201" s="1">
        <v>0.250434020890131</v>
      </c>
      <c r="D201" s="1">
        <v>0.27267302913256097</v>
      </c>
      <c r="E201" s="1">
        <v>0.262923031512931</v>
      </c>
      <c r="F201" s="1">
        <v>0.21396991846437499</v>
      </c>
      <c r="G201" s="1">
        <v>1.3717130468096901</v>
      </c>
    </row>
    <row r="202" spans="1:7" x14ac:dyDescent="0.15">
      <c r="A202" t="s">
        <v>215</v>
      </c>
      <c r="B202" t="s">
        <v>6</v>
      </c>
      <c r="C202" s="1">
        <v>1</v>
      </c>
      <c r="D202" s="1">
        <v>0</v>
      </c>
      <c r="E202" s="1">
        <v>0</v>
      </c>
      <c r="F202" s="1">
        <v>0</v>
      </c>
      <c r="G202" s="1">
        <v>0.701683964892727</v>
      </c>
    </row>
    <row r="203" spans="1:7" x14ac:dyDescent="0.15">
      <c r="A203" t="s">
        <v>216</v>
      </c>
      <c r="B203" t="s">
        <v>6</v>
      </c>
      <c r="C203" s="1">
        <v>1</v>
      </c>
      <c r="D203" s="1">
        <v>0</v>
      </c>
      <c r="E203" s="1">
        <v>0</v>
      </c>
      <c r="F203" s="1">
        <v>0</v>
      </c>
      <c r="G203" s="1">
        <v>0.76786709389802099</v>
      </c>
    </row>
    <row r="204" spans="1:7" x14ac:dyDescent="0.15">
      <c r="A204" t="s">
        <v>217</v>
      </c>
      <c r="B204" t="s">
        <v>6</v>
      </c>
      <c r="C204" s="1">
        <v>1</v>
      </c>
      <c r="D204" s="1">
        <v>0</v>
      </c>
      <c r="E204" s="1">
        <v>0</v>
      </c>
      <c r="F204" s="1">
        <v>0</v>
      </c>
      <c r="G204" s="1">
        <v>0.37862653246029498</v>
      </c>
    </row>
    <row r="205" spans="1:7" x14ac:dyDescent="0.15">
      <c r="A205" t="s">
        <v>218</v>
      </c>
      <c r="B205" t="s">
        <v>6</v>
      </c>
      <c r="C205" s="1">
        <v>0.54302660952598203</v>
      </c>
      <c r="D205" s="1">
        <v>0.45697339047401703</v>
      </c>
      <c r="E205" s="1">
        <v>0</v>
      </c>
      <c r="F205" s="1">
        <v>0</v>
      </c>
      <c r="G205" s="1">
        <v>0.26717487461688399</v>
      </c>
    </row>
    <row r="206" spans="1:7" x14ac:dyDescent="0.15">
      <c r="A206" t="s">
        <v>219</v>
      </c>
      <c r="B206" t="s">
        <v>6</v>
      </c>
      <c r="C206" s="1">
        <v>1</v>
      </c>
      <c r="D206" s="1">
        <v>0</v>
      </c>
      <c r="E206" s="1">
        <v>0</v>
      </c>
      <c r="F206" s="1">
        <v>0</v>
      </c>
      <c r="G206" s="1">
        <v>9.0624129283923105E-2</v>
      </c>
    </row>
    <row r="207" spans="1:7" x14ac:dyDescent="0.15">
      <c r="A207" t="s">
        <v>220</v>
      </c>
      <c r="B207" t="s">
        <v>6</v>
      </c>
      <c r="C207" s="1">
        <v>0.5</v>
      </c>
      <c r="D207" s="1">
        <v>0.5</v>
      </c>
      <c r="E207" s="1">
        <v>0</v>
      </c>
      <c r="F207" s="1">
        <v>0</v>
      </c>
      <c r="G207" s="1">
        <v>0.14511354137642701</v>
      </c>
    </row>
    <row r="208" spans="1:7" x14ac:dyDescent="0.15">
      <c r="A208" t="s">
        <v>221</v>
      </c>
      <c r="B208" t="s">
        <v>6</v>
      </c>
      <c r="C208" s="1">
        <v>0</v>
      </c>
      <c r="D208" s="1">
        <v>0</v>
      </c>
      <c r="E208" s="1">
        <v>0</v>
      </c>
      <c r="F208" s="1">
        <v>0</v>
      </c>
      <c r="G208" s="1">
        <v>0</v>
      </c>
    </row>
    <row r="209" spans="1:7" x14ac:dyDescent="0.15">
      <c r="A209" t="s">
        <v>222</v>
      </c>
      <c r="B209" t="s">
        <v>6</v>
      </c>
      <c r="C209" s="1">
        <v>1</v>
      </c>
      <c r="D209" s="1">
        <v>0</v>
      </c>
      <c r="E209" s="1">
        <v>0</v>
      </c>
      <c r="F209" s="1">
        <v>0</v>
      </c>
      <c r="G209" s="1">
        <v>0.10852169824463601</v>
      </c>
    </row>
    <row r="210" spans="1:7" x14ac:dyDescent="0.15">
      <c r="A210" t="s">
        <v>223</v>
      </c>
      <c r="B210" t="s">
        <v>6</v>
      </c>
      <c r="C210" s="1">
        <v>0</v>
      </c>
      <c r="D210" s="1">
        <v>0</v>
      </c>
      <c r="E210" s="1">
        <v>0</v>
      </c>
      <c r="F210" s="1">
        <v>0</v>
      </c>
      <c r="G210" s="1">
        <v>0</v>
      </c>
    </row>
    <row r="211" spans="1:7" x14ac:dyDescent="0.15">
      <c r="A211" t="s">
        <v>224</v>
      </c>
      <c r="B211" t="s">
        <v>6</v>
      </c>
      <c r="C211" s="1">
        <v>1</v>
      </c>
      <c r="D211" s="1">
        <v>0</v>
      </c>
      <c r="E211" s="1">
        <v>0</v>
      </c>
      <c r="F211" s="1">
        <v>0</v>
      </c>
      <c r="G211" s="1">
        <v>7.26133672332126E-2</v>
      </c>
    </row>
    <row r="212" spans="1:7" x14ac:dyDescent="0.15">
      <c r="A212" t="s">
        <v>225</v>
      </c>
      <c r="B212" t="s">
        <v>6</v>
      </c>
      <c r="C212" s="1">
        <v>0</v>
      </c>
      <c r="D212" s="1">
        <v>0</v>
      </c>
      <c r="E212" s="1">
        <v>0</v>
      </c>
      <c r="F212" s="1">
        <v>0</v>
      </c>
      <c r="G212" s="1">
        <v>0</v>
      </c>
    </row>
    <row r="213" spans="1:7" x14ac:dyDescent="0.15">
      <c r="A213" t="s">
        <v>226</v>
      </c>
      <c r="B213" t="s">
        <v>6</v>
      </c>
      <c r="C213" s="1">
        <v>0</v>
      </c>
      <c r="D213" s="1">
        <v>0</v>
      </c>
      <c r="E213" s="1">
        <v>0</v>
      </c>
      <c r="F213" s="1">
        <v>0</v>
      </c>
      <c r="G213" s="1">
        <v>0</v>
      </c>
    </row>
    <row r="214" spans="1:7" x14ac:dyDescent="0.15">
      <c r="A214" t="s">
        <v>227</v>
      </c>
      <c r="B214" t="s">
        <v>6</v>
      </c>
      <c r="C214" s="1">
        <v>1</v>
      </c>
      <c r="D214" s="1">
        <v>0</v>
      </c>
      <c r="E214" s="1">
        <v>0</v>
      </c>
      <c r="F214" s="1">
        <v>0</v>
      </c>
      <c r="G214" s="1">
        <v>0.117577145444413</v>
      </c>
    </row>
    <row r="215" spans="1:7" x14ac:dyDescent="0.15">
      <c r="A215" t="s">
        <v>228</v>
      </c>
      <c r="B215" t="s">
        <v>6</v>
      </c>
      <c r="C215" s="1">
        <v>0</v>
      </c>
      <c r="D215" s="1">
        <v>0</v>
      </c>
      <c r="E215" s="1">
        <v>0</v>
      </c>
      <c r="F215" s="1">
        <v>0</v>
      </c>
      <c r="G215" s="1">
        <v>0</v>
      </c>
    </row>
    <row r="216" spans="1:7" x14ac:dyDescent="0.15">
      <c r="A216" t="s">
        <v>229</v>
      </c>
      <c r="B216" t="s">
        <v>6</v>
      </c>
      <c r="C216" s="1">
        <v>1</v>
      </c>
      <c r="D216" s="1">
        <v>0</v>
      </c>
      <c r="E216" s="1">
        <v>0</v>
      </c>
      <c r="F216" s="1">
        <v>0</v>
      </c>
      <c r="G216" s="1">
        <v>7.2569831429367501E-2</v>
      </c>
    </row>
    <row r="217" spans="1:7" x14ac:dyDescent="0.15">
      <c r="A217" t="s">
        <v>230</v>
      </c>
      <c r="B217" t="s">
        <v>6</v>
      </c>
      <c r="C217" s="1">
        <v>1</v>
      </c>
      <c r="D217" s="1">
        <v>0</v>
      </c>
      <c r="E217" s="1">
        <v>0</v>
      </c>
      <c r="F217" s="1">
        <v>0</v>
      </c>
      <c r="G217" s="1">
        <v>7.2548063527444903E-2</v>
      </c>
    </row>
    <row r="218" spans="1:7" x14ac:dyDescent="0.15">
      <c r="A218" t="s">
        <v>231</v>
      </c>
      <c r="B218" t="s">
        <v>6</v>
      </c>
      <c r="C218" s="1">
        <v>1</v>
      </c>
      <c r="D218" s="1">
        <v>0</v>
      </c>
      <c r="E218" s="1">
        <v>0</v>
      </c>
      <c r="F218" s="1">
        <v>0</v>
      </c>
      <c r="G218" s="1">
        <v>0.27915157425466702</v>
      </c>
    </row>
    <row r="219" spans="1:7" x14ac:dyDescent="0.15">
      <c r="A219" t="s">
        <v>232</v>
      </c>
      <c r="B219" t="s">
        <v>6</v>
      </c>
      <c r="C219" s="1">
        <v>1</v>
      </c>
      <c r="D219" s="1">
        <v>0</v>
      </c>
      <c r="E219" s="1">
        <v>0</v>
      </c>
      <c r="F219" s="1">
        <v>0</v>
      </c>
      <c r="G219" s="1">
        <v>0.189432989690721</v>
      </c>
    </row>
    <row r="220" spans="1:7" x14ac:dyDescent="0.15">
      <c r="A220" t="s">
        <v>233</v>
      </c>
      <c r="B220" t="s">
        <v>6</v>
      </c>
      <c r="C220" s="1">
        <v>1</v>
      </c>
      <c r="D220" s="1">
        <v>0</v>
      </c>
      <c r="E220" s="1">
        <v>0</v>
      </c>
      <c r="F220" s="1">
        <v>0</v>
      </c>
      <c r="G220" s="1">
        <v>0.126602117581499</v>
      </c>
    </row>
    <row r="221" spans="1:7" x14ac:dyDescent="0.15">
      <c r="A221" t="s">
        <v>234</v>
      </c>
      <c r="B221" t="s">
        <v>6</v>
      </c>
      <c r="C221" s="1">
        <v>0</v>
      </c>
      <c r="D221" s="1">
        <v>0</v>
      </c>
      <c r="E221" s="1">
        <v>0</v>
      </c>
      <c r="F221" s="1">
        <v>0</v>
      </c>
      <c r="G221" s="1">
        <v>0</v>
      </c>
    </row>
    <row r="222" spans="1:7" x14ac:dyDescent="0.15">
      <c r="A222" t="s">
        <v>235</v>
      </c>
      <c r="B222" t="s">
        <v>6</v>
      </c>
      <c r="C222" s="1">
        <v>1</v>
      </c>
      <c r="D222" s="1">
        <v>0</v>
      </c>
      <c r="E222" s="1">
        <v>0</v>
      </c>
      <c r="F222" s="1">
        <v>0</v>
      </c>
      <c r="G222" s="1">
        <v>7.2595952911674505E-2</v>
      </c>
    </row>
    <row r="223" spans="1:7" x14ac:dyDescent="0.15">
      <c r="A223" t="s">
        <v>236</v>
      </c>
      <c r="B223" t="s">
        <v>6</v>
      </c>
      <c r="C223" s="1">
        <v>1</v>
      </c>
      <c r="D223" s="1">
        <v>0</v>
      </c>
      <c r="E223" s="1">
        <v>0</v>
      </c>
      <c r="F223" s="1">
        <v>0</v>
      </c>
      <c r="G223" s="1">
        <v>7.2704792421287204E-2</v>
      </c>
    </row>
    <row r="224" spans="1:7" x14ac:dyDescent="0.15">
      <c r="A224" t="s">
        <v>237</v>
      </c>
      <c r="B224" t="s">
        <v>6</v>
      </c>
      <c r="C224" s="1">
        <v>1</v>
      </c>
      <c r="D224" s="1">
        <v>0</v>
      </c>
      <c r="E224" s="1">
        <v>0</v>
      </c>
      <c r="F224" s="1">
        <v>0</v>
      </c>
      <c r="G224" s="1">
        <v>0.288350689607132</v>
      </c>
    </row>
    <row r="225" spans="1:7" x14ac:dyDescent="0.15">
      <c r="A225" t="s">
        <v>238</v>
      </c>
      <c r="B225" t="s">
        <v>6</v>
      </c>
      <c r="C225" s="1">
        <v>0</v>
      </c>
      <c r="D225" s="1">
        <v>0</v>
      </c>
      <c r="E225" s="1">
        <v>0</v>
      </c>
      <c r="F225" s="1">
        <v>0</v>
      </c>
      <c r="G225" s="1">
        <v>0</v>
      </c>
    </row>
    <row r="226" spans="1:7" x14ac:dyDescent="0.15">
      <c r="A226" t="s">
        <v>239</v>
      </c>
      <c r="B226" t="s">
        <v>6</v>
      </c>
      <c r="C226" s="1">
        <v>0</v>
      </c>
      <c r="D226" s="1">
        <v>0</v>
      </c>
      <c r="E226" s="1">
        <v>0</v>
      </c>
      <c r="F226" s="1">
        <v>0</v>
      </c>
      <c r="G226" s="1">
        <v>0</v>
      </c>
    </row>
    <row r="227" spans="1:7" x14ac:dyDescent="0.15">
      <c r="A227" t="s">
        <v>240</v>
      </c>
      <c r="B227" t="s">
        <v>6</v>
      </c>
      <c r="C227" s="1">
        <v>0</v>
      </c>
      <c r="D227" s="1">
        <v>0</v>
      </c>
      <c r="E227" s="1">
        <v>0</v>
      </c>
      <c r="F227" s="1">
        <v>0</v>
      </c>
      <c r="G227" s="1">
        <v>0</v>
      </c>
    </row>
    <row r="228" spans="1:7" x14ac:dyDescent="0.15">
      <c r="A228" t="s">
        <v>241</v>
      </c>
      <c r="B228" t="s">
        <v>6</v>
      </c>
      <c r="C228" s="1">
        <v>1</v>
      </c>
      <c r="D228" s="1">
        <v>0</v>
      </c>
      <c r="E228" s="1">
        <v>0</v>
      </c>
      <c r="F228" s="1">
        <v>0</v>
      </c>
      <c r="G228" s="1">
        <v>7.2548063527444903E-2</v>
      </c>
    </row>
    <row r="229" spans="1:7" x14ac:dyDescent="0.15">
      <c r="A229" t="s">
        <v>242</v>
      </c>
      <c r="B229" t="s">
        <v>6</v>
      </c>
      <c r="C229" s="1">
        <v>1</v>
      </c>
      <c r="D229" s="1">
        <v>0</v>
      </c>
      <c r="E229" s="1">
        <v>0</v>
      </c>
      <c r="F229" s="1">
        <v>0</v>
      </c>
      <c r="G229" s="1">
        <v>0.126602117581499</v>
      </c>
    </row>
    <row r="230" spans="1:7" x14ac:dyDescent="0.15">
      <c r="A230" t="s">
        <v>243</v>
      </c>
      <c r="B230" t="s">
        <v>6</v>
      </c>
      <c r="C230" s="1">
        <v>1</v>
      </c>
      <c r="D230" s="1">
        <v>0</v>
      </c>
      <c r="E230" s="1">
        <v>0</v>
      </c>
      <c r="F230" s="1">
        <v>0</v>
      </c>
      <c r="G230" s="1">
        <v>0.25342191418222298</v>
      </c>
    </row>
    <row r="231" spans="1:7" x14ac:dyDescent="0.15">
      <c r="A231" t="s">
        <v>244</v>
      </c>
      <c r="B231" t="s">
        <v>6</v>
      </c>
      <c r="C231" s="1">
        <v>1</v>
      </c>
      <c r="D231" s="1">
        <v>0</v>
      </c>
      <c r="E231" s="1">
        <v>0</v>
      </c>
      <c r="F231" s="1">
        <v>0</v>
      </c>
      <c r="G231" s="1">
        <v>0.22594211479520701</v>
      </c>
    </row>
    <row r="232" spans="1:7" x14ac:dyDescent="0.15">
      <c r="A232" t="s">
        <v>245</v>
      </c>
      <c r="B232" t="s">
        <v>6</v>
      </c>
      <c r="C232" s="1">
        <v>1</v>
      </c>
      <c r="D232" s="1">
        <v>0</v>
      </c>
      <c r="E232" s="1">
        <v>0</v>
      </c>
      <c r="F232" s="1">
        <v>0</v>
      </c>
      <c r="G232" s="1">
        <v>0.26636075508498103</v>
      </c>
    </row>
    <row r="233" spans="1:7" x14ac:dyDescent="0.15">
      <c r="A233" t="s">
        <v>246</v>
      </c>
      <c r="B233" t="s">
        <v>6</v>
      </c>
      <c r="C233" s="1">
        <v>1</v>
      </c>
      <c r="D233" s="1">
        <v>0</v>
      </c>
      <c r="E233" s="1">
        <v>0</v>
      </c>
      <c r="F233" s="1">
        <v>0</v>
      </c>
      <c r="G233" s="1">
        <v>0.180939154360546</v>
      </c>
    </row>
    <row r="234" spans="1:7" x14ac:dyDescent="0.15">
      <c r="A234" t="s">
        <v>247</v>
      </c>
      <c r="B234" t="s">
        <v>6</v>
      </c>
      <c r="C234" s="1">
        <v>1</v>
      </c>
      <c r="D234" s="1">
        <v>0</v>
      </c>
      <c r="E234" s="1">
        <v>0</v>
      </c>
      <c r="F234" s="1">
        <v>0</v>
      </c>
      <c r="G234" s="1">
        <v>0.33808599191975403</v>
      </c>
    </row>
    <row r="235" spans="1:7" x14ac:dyDescent="0.15">
      <c r="A235" t="s">
        <v>248</v>
      </c>
      <c r="B235" t="s">
        <v>6</v>
      </c>
      <c r="C235" s="1">
        <v>1</v>
      </c>
      <c r="D235" s="1">
        <v>0</v>
      </c>
      <c r="E235" s="1">
        <v>0</v>
      </c>
      <c r="F235" s="1">
        <v>0</v>
      </c>
      <c r="G235" s="1">
        <v>0.257422854555586</v>
      </c>
    </row>
    <row r="236" spans="1:7" x14ac:dyDescent="0.15">
      <c r="A236" t="s">
        <v>249</v>
      </c>
      <c r="B236" t="s">
        <v>6</v>
      </c>
      <c r="C236" s="1">
        <v>1</v>
      </c>
      <c r="D236" s="1">
        <v>0</v>
      </c>
      <c r="E236" s="1">
        <v>0</v>
      </c>
      <c r="F236" s="1">
        <v>0</v>
      </c>
      <c r="G236" s="1">
        <v>0.261885274449707</v>
      </c>
    </row>
    <row r="237" spans="1:7" x14ac:dyDescent="0.15">
      <c r="A237" t="s">
        <v>250</v>
      </c>
      <c r="B237" t="s">
        <v>6</v>
      </c>
      <c r="C237" s="1">
        <v>1</v>
      </c>
      <c r="D237" s="1">
        <v>0</v>
      </c>
      <c r="E237" s="1">
        <v>0</v>
      </c>
      <c r="F237" s="1">
        <v>0</v>
      </c>
      <c r="G237" s="1">
        <v>0.21688231401504501</v>
      </c>
    </row>
    <row r="238" spans="1:7" x14ac:dyDescent="0.15">
      <c r="A238" t="s">
        <v>251</v>
      </c>
      <c r="B238" t="s">
        <v>6</v>
      </c>
      <c r="C238" s="1">
        <v>1</v>
      </c>
      <c r="D238" s="1">
        <v>0</v>
      </c>
      <c r="E238" s="1">
        <v>0</v>
      </c>
      <c r="F238" s="1">
        <v>0</v>
      </c>
      <c r="G238" s="1">
        <v>0.37862653246029498</v>
      </c>
    </row>
    <row r="239" spans="1:7" x14ac:dyDescent="0.15">
      <c r="A239" t="s">
        <v>252</v>
      </c>
      <c r="B239" t="s">
        <v>6</v>
      </c>
      <c r="C239" s="1">
        <v>1</v>
      </c>
      <c r="D239" s="1">
        <v>0</v>
      </c>
      <c r="E239" s="1">
        <v>0</v>
      </c>
      <c r="F239" s="1">
        <v>0</v>
      </c>
      <c r="G239" s="1">
        <v>0.315656345778768</v>
      </c>
    </row>
    <row r="240" spans="1:7" x14ac:dyDescent="0.15">
      <c r="A240" t="s">
        <v>253</v>
      </c>
      <c r="B240" t="s">
        <v>6</v>
      </c>
      <c r="C240" s="1">
        <v>1</v>
      </c>
      <c r="D240" s="1">
        <v>0</v>
      </c>
      <c r="E240" s="1">
        <v>0</v>
      </c>
      <c r="F240" s="1">
        <v>0</v>
      </c>
      <c r="G240" s="1">
        <v>0.27539443438283601</v>
      </c>
    </row>
    <row r="241" spans="1:7" x14ac:dyDescent="0.15">
      <c r="A241" t="s">
        <v>254</v>
      </c>
      <c r="B241" t="s">
        <v>6</v>
      </c>
      <c r="C241" s="1">
        <v>1</v>
      </c>
      <c r="D241" s="1">
        <v>0</v>
      </c>
      <c r="E241" s="1">
        <v>0</v>
      </c>
      <c r="F241" s="1">
        <v>0</v>
      </c>
      <c r="G241" s="1">
        <v>0.297693473112287</v>
      </c>
    </row>
    <row r="242" spans="1:7" x14ac:dyDescent="0.15">
      <c r="A242" t="s">
        <v>255</v>
      </c>
      <c r="B242" t="s">
        <v>6</v>
      </c>
      <c r="C242" s="1">
        <v>1</v>
      </c>
      <c r="D242" s="1">
        <v>0</v>
      </c>
      <c r="E242" s="1">
        <v>0</v>
      </c>
      <c r="F242" s="1">
        <v>0</v>
      </c>
      <c r="G242" s="1">
        <v>0.23931196015603201</v>
      </c>
    </row>
    <row r="243" spans="1:7" x14ac:dyDescent="0.15">
      <c r="A243" t="s">
        <v>256</v>
      </c>
      <c r="B243" t="s">
        <v>6</v>
      </c>
      <c r="C243" s="1">
        <v>1</v>
      </c>
      <c r="D243" s="1">
        <v>0</v>
      </c>
      <c r="E243" s="1">
        <v>0</v>
      </c>
      <c r="F243" s="1">
        <v>0</v>
      </c>
      <c r="G243" s="1">
        <v>0.48115770409584802</v>
      </c>
    </row>
    <row r="244" spans="1:7" x14ac:dyDescent="0.15">
      <c r="A244" t="s">
        <v>257</v>
      </c>
      <c r="B244" t="s">
        <v>6</v>
      </c>
      <c r="C244" s="1">
        <v>1</v>
      </c>
      <c r="D244" s="1">
        <v>0</v>
      </c>
      <c r="E244" s="1">
        <v>0</v>
      </c>
      <c r="F244" s="1">
        <v>0</v>
      </c>
      <c r="G244" s="1">
        <v>0.485894399554193</v>
      </c>
    </row>
    <row r="245" spans="1:7" x14ac:dyDescent="0.15">
      <c r="A245" t="s">
        <v>258</v>
      </c>
      <c r="B245" t="s">
        <v>6</v>
      </c>
      <c r="C245" s="1">
        <v>1</v>
      </c>
      <c r="D245" s="1">
        <v>0</v>
      </c>
      <c r="E245" s="1">
        <v>0</v>
      </c>
      <c r="F245" s="1">
        <v>0</v>
      </c>
      <c r="G245" s="1">
        <v>0.61197408748955096</v>
      </c>
    </row>
    <row r="246" spans="1:7" x14ac:dyDescent="0.15">
      <c r="A246" t="s">
        <v>259</v>
      </c>
      <c r="B246" t="s">
        <v>6</v>
      </c>
      <c r="C246" s="1">
        <v>1</v>
      </c>
      <c r="D246" s="1">
        <v>0</v>
      </c>
      <c r="E246" s="1">
        <v>0</v>
      </c>
      <c r="F246" s="1">
        <v>0</v>
      </c>
      <c r="G246" s="1">
        <v>0.135657564781276</v>
      </c>
    </row>
    <row r="247" spans="1:7" x14ac:dyDescent="0.15">
      <c r="A247" t="s">
        <v>260</v>
      </c>
      <c r="B247" t="s">
        <v>6</v>
      </c>
      <c r="C247" s="1">
        <v>0</v>
      </c>
      <c r="D247" s="1">
        <v>0</v>
      </c>
      <c r="E247" s="1">
        <v>0</v>
      </c>
      <c r="F247" s="1">
        <v>0</v>
      </c>
      <c r="G247" s="1">
        <v>0</v>
      </c>
    </row>
    <row r="248" spans="1:7" x14ac:dyDescent="0.15">
      <c r="A248" t="s">
        <v>261</v>
      </c>
      <c r="B248" t="s">
        <v>6</v>
      </c>
      <c r="C248" s="1">
        <v>1</v>
      </c>
      <c r="D248" s="1">
        <v>0</v>
      </c>
      <c r="E248" s="1">
        <v>0</v>
      </c>
      <c r="F248" s="1">
        <v>0</v>
      </c>
      <c r="G248" s="1">
        <v>0.28008324045695099</v>
      </c>
    </row>
    <row r="249" spans="1:7" x14ac:dyDescent="0.15">
      <c r="A249" t="s">
        <v>262</v>
      </c>
      <c r="B249" t="s">
        <v>6</v>
      </c>
      <c r="C249" s="1">
        <v>0</v>
      </c>
      <c r="D249" s="1">
        <v>0</v>
      </c>
      <c r="E249" s="1">
        <v>0</v>
      </c>
      <c r="F249" s="1">
        <v>0</v>
      </c>
      <c r="G249" s="1">
        <v>0</v>
      </c>
    </row>
    <row r="250" spans="1:7" x14ac:dyDescent="0.15">
      <c r="A250" t="s">
        <v>263</v>
      </c>
      <c r="B250" t="s">
        <v>6</v>
      </c>
      <c r="C250" s="1">
        <v>1</v>
      </c>
      <c r="D250" s="1">
        <v>0</v>
      </c>
      <c r="E250" s="1">
        <v>0</v>
      </c>
      <c r="F250" s="1">
        <v>0</v>
      </c>
      <c r="G250" s="1">
        <v>7.2548063527444903E-2</v>
      </c>
    </row>
    <row r="251" spans="1:7" x14ac:dyDescent="0.15">
      <c r="A251" t="s">
        <v>264</v>
      </c>
      <c r="B251" t="s">
        <v>6</v>
      </c>
      <c r="C251" s="1">
        <v>1</v>
      </c>
      <c r="D251" s="1">
        <v>0</v>
      </c>
      <c r="E251" s="1">
        <v>0</v>
      </c>
      <c r="F251" s="1">
        <v>0</v>
      </c>
      <c r="G251" s="1">
        <v>0.50804541655057101</v>
      </c>
    </row>
    <row r="252" spans="1:7" x14ac:dyDescent="0.15">
      <c r="A252" t="s">
        <v>265</v>
      </c>
      <c r="B252" t="s">
        <v>7</v>
      </c>
      <c r="C252" s="1">
        <v>1</v>
      </c>
      <c r="D252" s="1">
        <v>0</v>
      </c>
      <c r="E252" s="1">
        <v>0</v>
      </c>
      <c r="F252" s="1">
        <v>0</v>
      </c>
      <c r="G252" s="1">
        <v>0.24334772917247099</v>
      </c>
    </row>
    <row r="253" spans="1:7" x14ac:dyDescent="0.15">
      <c r="A253" t="s">
        <v>266</v>
      </c>
      <c r="B253" t="s">
        <v>7</v>
      </c>
      <c r="C253" s="1">
        <v>1</v>
      </c>
      <c r="D253" s="1">
        <v>0</v>
      </c>
      <c r="E253" s="1">
        <v>0</v>
      </c>
      <c r="F253" s="1">
        <v>0</v>
      </c>
      <c r="G253" s="1">
        <v>0.16322878935636601</v>
      </c>
    </row>
    <row r="254" spans="1:7" x14ac:dyDescent="0.15">
      <c r="A254" t="s">
        <v>267</v>
      </c>
      <c r="B254" t="s">
        <v>7</v>
      </c>
      <c r="C254" s="1">
        <v>1</v>
      </c>
      <c r="D254" s="1">
        <v>0</v>
      </c>
      <c r="E254" s="1">
        <v>0</v>
      </c>
      <c r="F254" s="1">
        <v>0</v>
      </c>
      <c r="G254" s="1">
        <v>7.26133672332126E-2</v>
      </c>
    </row>
    <row r="255" spans="1:7" x14ac:dyDescent="0.15">
      <c r="A255" t="s">
        <v>268</v>
      </c>
      <c r="B255" t="s">
        <v>7</v>
      </c>
      <c r="C255" s="1">
        <v>1</v>
      </c>
      <c r="D255" s="1">
        <v>0</v>
      </c>
      <c r="E255" s="1">
        <v>0</v>
      </c>
      <c r="F255" s="1">
        <v>0</v>
      </c>
      <c r="G255" s="1">
        <v>0.108630537754249</v>
      </c>
    </row>
    <row r="256" spans="1:7" x14ac:dyDescent="0.15">
      <c r="A256" t="s">
        <v>269</v>
      </c>
      <c r="B256" t="s">
        <v>7</v>
      </c>
      <c r="C256" s="1">
        <v>0</v>
      </c>
      <c r="D256" s="1">
        <v>0</v>
      </c>
      <c r="E256" s="1">
        <v>0</v>
      </c>
      <c r="F256" s="1">
        <v>0</v>
      </c>
      <c r="G256" s="1">
        <v>0</v>
      </c>
    </row>
    <row r="257" spans="1:7" x14ac:dyDescent="0.15">
      <c r="A257" t="s">
        <v>270</v>
      </c>
      <c r="B257" t="s">
        <v>7</v>
      </c>
      <c r="C257" s="1">
        <v>0</v>
      </c>
      <c r="D257" s="1">
        <v>0</v>
      </c>
      <c r="E257" s="1">
        <v>0</v>
      </c>
      <c r="F257" s="1">
        <v>0</v>
      </c>
      <c r="G257" s="1">
        <v>0</v>
      </c>
    </row>
    <row r="258" spans="1:7" x14ac:dyDescent="0.15">
      <c r="A258" t="s">
        <v>271</v>
      </c>
      <c r="B258" t="s">
        <v>7</v>
      </c>
      <c r="C258" s="1">
        <v>0</v>
      </c>
      <c r="D258" s="1">
        <v>0</v>
      </c>
      <c r="E258" s="1">
        <v>0</v>
      </c>
      <c r="F258" s="1">
        <v>0</v>
      </c>
      <c r="G258" s="1">
        <v>0</v>
      </c>
    </row>
    <row r="259" spans="1:7" x14ac:dyDescent="0.15">
      <c r="A259" t="s">
        <v>272</v>
      </c>
      <c r="B259" t="s">
        <v>7</v>
      </c>
      <c r="C259" s="1">
        <v>0</v>
      </c>
      <c r="D259" s="1">
        <v>0</v>
      </c>
      <c r="E259" s="1">
        <v>0</v>
      </c>
      <c r="F259" s="1">
        <v>0</v>
      </c>
      <c r="G259" s="1">
        <v>0</v>
      </c>
    </row>
    <row r="260" spans="1:7" x14ac:dyDescent="0.15">
      <c r="A260" t="s">
        <v>273</v>
      </c>
      <c r="B260" t="s">
        <v>7</v>
      </c>
      <c r="C260" s="1">
        <v>1</v>
      </c>
      <c r="D260" s="1">
        <v>0</v>
      </c>
      <c r="E260" s="1">
        <v>0</v>
      </c>
      <c r="F260" s="1">
        <v>0</v>
      </c>
      <c r="G260" s="1">
        <v>0.176063144329896</v>
      </c>
    </row>
    <row r="261" spans="1:7" x14ac:dyDescent="0.15">
      <c r="A261" t="s">
        <v>274</v>
      </c>
      <c r="B261" t="s">
        <v>7</v>
      </c>
      <c r="C261" s="1">
        <v>1</v>
      </c>
      <c r="D261" s="1">
        <v>0</v>
      </c>
      <c r="E261" s="1">
        <v>0</v>
      </c>
      <c r="F261" s="1">
        <v>0</v>
      </c>
      <c r="G261" s="1">
        <v>0.12201344385622701</v>
      </c>
    </row>
    <row r="262" spans="1:7" x14ac:dyDescent="0.15">
      <c r="A262" t="s">
        <v>275</v>
      </c>
      <c r="B262" t="s">
        <v>7</v>
      </c>
      <c r="C262" s="1">
        <v>1</v>
      </c>
      <c r="D262" s="1">
        <v>0</v>
      </c>
      <c r="E262" s="1">
        <v>0</v>
      </c>
      <c r="F262" s="1">
        <v>0</v>
      </c>
      <c r="G262" s="1">
        <v>0.108530405405405</v>
      </c>
    </row>
    <row r="263" spans="1:7" x14ac:dyDescent="0.15">
      <c r="A263" t="s">
        <v>276</v>
      </c>
      <c r="B263" t="s">
        <v>7</v>
      </c>
      <c r="C263" s="1">
        <v>1</v>
      </c>
      <c r="D263" s="1">
        <v>0</v>
      </c>
      <c r="E263" s="1">
        <v>0</v>
      </c>
      <c r="F263" s="1">
        <v>0</v>
      </c>
      <c r="G263" s="1">
        <v>0.24850672192811299</v>
      </c>
    </row>
    <row r="264" spans="1:7" x14ac:dyDescent="0.15">
      <c r="A264" t="s">
        <v>277</v>
      </c>
      <c r="B264" t="s">
        <v>7</v>
      </c>
      <c r="C264" s="1">
        <v>1</v>
      </c>
      <c r="D264" s="1">
        <v>0</v>
      </c>
      <c r="E264" s="1">
        <v>0</v>
      </c>
      <c r="F264" s="1">
        <v>0</v>
      </c>
      <c r="G264" s="1">
        <v>0.24390934104207301</v>
      </c>
    </row>
    <row r="265" spans="1:7" x14ac:dyDescent="0.15">
      <c r="A265" t="s">
        <v>278</v>
      </c>
      <c r="B265" t="s">
        <v>7</v>
      </c>
      <c r="C265" s="1">
        <v>1</v>
      </c>
      <c r="D265" s="1">
        <v>0</v>
      </c>
      <c r="E265" s="1">
        <v>0</v>
      </c>
      <c r="F265" s="1">
        <v>0</v>
      </c>
      <c r="G265" s="1">
        <v>9.0519643354694895E-2</v>
      </c>
    </row>
    <row r="266" spans="1:7" x14ac:dyDescent="0.15">
      <c r="A266" t="s">
        <v>279</v>
      </c>
      <c r="B266" t="s">
        <v>7</v>
      </c>
      <c r="C266" s="1">
        <v>0.41869918699186898</v>
      </c>
      <c r="D266" s="1">
        <v>0.58130081300812997</v>
      </c>
      <c r="E266" s="1">
        <v>0</v>
      </c>
      <c r="F266" s="1">
        <v>0</v>
      </c>
      <c r="G266" s="1">
        <v>0.24846753970465299</v>
      </c>
    </row>
    <row r="267" spans="1:7" x14ac:dyDescent="0.15">
      <c r="A267" t="s">
        <v>280</v>
      </c>
      <c r="B267" t="s">
        <v>7</v>
      </c>
      <c r="C267" s="1">
        <v>1</v>
      </c>
      <c r="D267" s="1">
        <v>0</v>
      </c>
      <c r="E267" s="1">
        <v>0</v>
      </c>
      <c r="F267" s="1">
        <v>0</v>
      </c>
      <c r="G267" s="1">
        <v>0.283470325996099</v>
      </c>
    </row>
    <row r="268" spans="1:7" x14ac:dyDescent="0.15">
      <c r="A268" t="s">
        <v>281</v>
      </c>
      <c r="B268" t="s">
        <v>7</v>
      </c>
      <c r="C268" s="1">
        <v>1</v>
      </c>
      <c r="D268" s="1">
        <v>0</v>
      </c>
      <c r="E268" s="1">
        <v>0</v>
      </c>
      <c r="F268" s="1">
        <v>0</v>
      </c>
      <c r="G268" s="1">
        <v>0.135378935636667</v>
      </c>
    </row>
    <row r="269" spans="1:7" x14ac:dyDescent="0.15">
      <c r="A269" t="s">
        <v>282</v>
      </c>
      <c r="B269" t="s">
        <v>7</v>
      </c>
      <c r="C269" s="1">
        <v>1</v>
      </c>
      <c r="D269" s="1">
        <v>0</v>
      </c>
      <c r="E269" s="1">
        <v>0</v>
      </c>
      <c r="F269" s="1">
        <v>0</v>
      </c>
      <c r="G269" s="1">
        <v>7.2669963778211194E-2</v>
      </c>
    </row>
    <row r="270" spans="1:7" x14ac:dyDescent="0.15">
      <c r="A270" t="s">
        <v>283</v>
      </c>
      <c r="B270" t="s">
        <v>7</v>
      </c>
      <c r="C270" s="1">
        <v>0</v>
      </c>
      <c r="D270" s="1">
        <v>0</v>
      </c>
      <c r="E270" s="1">
        <v>0</v>
      </c>
      <c r="F270" s="1">
        <v>0</v>
      </c>
      <c r="G270" s="1">
        <v>0</v>
      </c>
    </row>
    <row r="271" spans="1:7" x14ac:dyDescent="0.15">
      <c r="A271" t="s">
        <v>284</v>
      </c>
      <c r="B271" t="s">
        <v>7</v>
      </c>
      <c r="C271" s="1">
        <v>0</v>
      </c>
      <c r="D271" s="1">
        <v>0</v>
      </c>
      <c r="E271" s="1">
        <v>0</v>
      </c>
      <c r="F271" s="1">
        <v>0</v>
      </c>
      <c r="G271" s="1">
        <v>0</v>
      </c>
    </row>
    <row r="272" spans="1:7" x14ac:dyDescent="0.15">
      <c r="A272" t="s">
        <v>285</v>
      </c>
      <c r="B272" t="s">
        <v>7</v>
      </c>
      <c r="C272" s="1">
        <v>1</v>
      </c>
      <c r="D272" s="1">
        <v>0</v>
      </c>
      <c r="E272" s="1">
        <v>0</v>
      </c>
      <c r="F272" s="1">
        <v>0</v>
      </c>
      <c r="G272" s="1">
        <v>7.2552417107829406E-2</v>
      </c>
    </row>
    <row r="273" spans="1:7" x14ac:dyDescent="0.15">
      <c r="A273" t="s">
        <v>286</v>
      </c>
      <c r="B273" t="s">
        <v>7</v>
      </c>
      <c r="C273" s="1">
        <v>0</v>
      </c>
      <c r="D273" s="1">
        <v>0</v>
      </c>
      <c r="E273" s="1">
        <v>0</v>
      </c>
      <c r="F273" s="1">
        <v>0</v>
      </c>
      <c r="G273" s="1">
        <v>0</v>
      </c>
    </row>
    <row r="274" spans="1:7" x14ac:dyDescent="0.15">
      <c r="A274" t="s">
        <v>287</v>
      </c>
      <c r="B274" t="s">
        <v>7</v>
      </c>
      <c r="C274" s="1">
        <v>1</v>
      </c>
      <c r="D274" s="1">
        <v>0</v>
      </c>
      <c r="E274" s="1">
        <v>0</v>
      </c>
      <c r="F274" s="1">
        <v>0</v>
      </c>
      <c r="G274" s="1">
        <v>7.2552417107829406E-2</v>
      </c>
    </row>
    <row r="275" spans="1:7" x14ac:dyDescent="0.15">
      <c r="A275" t="s">
        <v>288</v>
      </c>
      <c r="B275" t="s">
        <v>7</v>
      </c>
      <c r="C275" s="1">
        <v>0</v>
      </c>
      <c r="D275" s="1">
        <v>0</v>
      </c>
      <c r="E275" s="1">
        <v>0</v>
      </c>
      <c r="F275" s="1">
        <v>0</v>
      </c>
      <c r="G275" s="1">
        <v>0</v>
      </c>
    </row>
    <row r="276" spans="1:7" x14ac:dyDescent="0.15">
      <c r="A276" t="s">
        <v>289</v>
      </c>
      <c r="B276" t="s">
        <v>7</v>
      </c>
      <c r="C276" s="1">
        <v>0</v>
      </c>
      <c r="D276" s="1">
        <v>0</v>
      </c>
      <c r="E276" s="1">
        <v>0</v>
      </c>
      <c r="F276" s="1">
        <v>0</v>
      </c>
      <c r="G276" s="1">
        <v>0</v>
      </c>
    </row>
    <row r="277" spans="1:7" x14ac:dyDescent="0.15">
      <c r="A277" t="s">
        <v>290</v>
      </c>
      <c r="B277" t="s">
        <v>7</v>
      </c>
      <c r="C277" s="1">
        <v>0</v>
      </c>
      <c r="D277" s="1">
        <v>0</v>
      </c>
      <c r="E277" s="1">
        <v>0</v>
      </c>
      <c r="F277" s="1">
        <v>0</v>
      </c>
      <c r="G277" s="1">
        <v>0</v>
      </c>
    </row>
    <row r="278" spans="1:7" x14ac:dyDescent="0.15">
      <c r="A278" t="s">
        <v>291</v>
      </c>
      <c r="B278" t="s">
        <v>7</v>
      </c>
      <c r="C278" s="1">
        <v>0</v>
      </c>
      <c r="D278" s="1">
        <v>0</v>
      </c>
      <c r="E278" s="1">
        <v>0</v>
      </c>
      <c r="F278" s="1">
        <v>0</v>
      </c>
      <c r="G278" s="1">
        <v>0</v>
      </c>
    </row>
    <row r="279" spans="1:7" x14ac:dyDescent="0.15">
      <c r="A279" t="s">
        <v>292</v>
      </c>
      <c r="B279" t="s">
        <v>7</v>
      </c>
      <c r="C279" s="1">
        <v>0</v>
      </c>
      <c r="D279" s="1">
        <v>0</v>
      </c>
      <c r="E279" s="1">
        <v>0</v>
      </c>
      <c r="F279" s="1">
        <v>0</v>
      </c>
      <c r="G279" s="1">
        <v>0</v>
      </c>
    </row>
    <row r="280" spans="1:7" x14ac:dyDescent="0.15">
      <c r="A280" t="s">
        <v>293</v>
      </c>
      <c r="B280" t="s">
        <v>7</v>
      </c>
      <c r="C280" s="1">
        <v>0</v>
      </c>
      <c r="D280" s="1">
        <v>0</v>
      </c>
      <c r="E280" s="1">
        <v>0</v>
      </c>
      <c r="F280" s="1">
        <v>0</v>
      </c>
      <c r="G280" s="1">
        <v>0</v>
      </c>
    </row>
    <row r="281" spans="1:7" x14ac:dyDescent="0.15">
      <c r="A281" t="s">
        <v>294</v>
      </c>
      <c r="B281" t="s">
        <v>7</v>
      </c>
      <c r="C281" s="1">
        <v>0</v>
      </c>
      <c r="D281" s="1">
        <v>0</v>
      </c>
      <c r="E281" s="1">
        <v>0</v>
      </c>
      <c r="F281" s="1">
        <v>0</v>
      </c>
      <c r="G281" s="1">
        <v>0</v>
      </c>
    </row>
    <row r="282" spans="1:7" x14ac:dyDescent="0.15">
      <c r="A282" t="s">
        <v>295</v>
      </c>
      <c r="B282" t="s">
        <v>7</v>
      </c>
      <c r="C282" s="1">
        <v>1</v>
      </c>
      <c r="D282" s="1">
        <v>0</v>
      </c>
      <c r="E282" s="1">
        <v>0</v>
      </c>
      <c r="F282" s="1">
        <v>0</v>
      </c>
      <c r="G282" s="1">
        <v>9.0602361382000507E-2</v>
      </c>
    </row>
    <row r="283" spans="1:7" x14ac:dyDescent="0.15">
      <c r="A283" t="s">
        <v>296</v>
      </c>
      <c r="B283" t="s">
        <v>7</v>
      </c>
      <c r="C283" s="1">
        <v>1</v>
      </c>
      <c r="D283" s="1">
        <v>0</v>
      </c>
      <c r="E283" s="1">
        <v>0</v>
      </c>
      <c r="F283" s="1">
        <v>0</v>
      </c>
      <c r="G283" s="1">
        <v>0.166868382557815</v>
      </c>
    </row>
    <row r="284" spans="1:7" x14ac:dyDescent="0.15">
      <c r="A284" t="s">
        <v>297</v>
      </c>
      <c r="B284" t="s">
        <v>7</v>
      </c>
      <c r="C284" s="1">
        <v>0</v>
      </c>
      <c r="D284" s="1">
        <v>0</v>
      </c>
      <c r="E284" s="1">
        <v>0</v>
      </c>
      <c r="F284" s="1">
        <v>0</v>
      </c>
      <c r="G284" s="1">
        <v>0</v>
      </c>
    </row>
    <row r="285" spans="1:7" x14ac:dyDescent="0.15">
      <c r="A285" t="s">
        <v>298</v>
      </c>
      <c r="B285" t="s">
        <v>7</v>
      </c>
      <c r="C285" s="1">
        <v>1</v>
      </c>
      <c r="D285" s="1">
        <v>0</v>
      </c>
      <c r="E285" s="1">
        <v>0</v>
      </c>
      <c r="F285" s="1">
        <v>0</v>
      </c>
      <c r="G285" s="1">
        <v>0.32457247840624098</v>
      </c>
    </row>
    <row r="286" spans="1:7" x14ac:dyDescent="0.15">
      <c r="A286" t="s">
        <v>299</v>
      </c>
      <c r="B286" t="s">
        <v>7</v>
      </c>
      <c r="C286" s="1">
        <v>0</v>
      </c>
      <c r="D286" s="1">
        <v>0</v>
      </c>
      <c r="E286" s="1">
        <v>0</v>
      </c>
      <c r="F286" s="1">
        <v>0</v>
      </c>
      <c r="G286" s="1">
        <v>0</v>
      </c>
    </row>
    <row r="287" spans="1:7" x14ac:dyDescent="0.15">
      <c r="A287" t="s">
        <v>300</v>
      </c>
      <c r="B287" t="s">
        <v>7</v>
      </c>
      <c r="C287" s="1">
        <v>0</v>
      </c>
      <c r="D287" s="1">
        <v>0</v>
      </c>
      <c r="E287" s="1">
        <v>0</v>
      </c>
      <c r="F287" s="1">
        <v>0</v>
      </c>
      <c r="G287" s="1">
        <v>0</v>
      </c>
    </row>
    <row r="288" spans="1:7" x14ac:dyDescent="0.15">
      <c r="A288" t="s">
        <v>301</v>
      </c>
      <c r="B288" t="s">
        <v>7</v>
      </c>
      <c r="C288" s="1">
        <v>0</v>
      </c>
      <c r="D288" s="1">
        <v>0</v>
      </c>
      <c r="E288" s="1">
        <v>0</v>
      </c>
      <c r="F288" s="1">
        <v>0</v>
      </c>
      <c r="G288" s="1">
        <v>0</v>
      </c>
    </row>
    <row r="289" spans="1:7" x14ac:dyDescent="0.15">
      <c r="A289" t="s">
        <v>302</v>
      </c>
      <c r="B289" t="s">
        <v>7</v>
      </c>
      <c r="C289" s="1">
        <v>1</v>
      </c>
      <c r="D289" s="1">
        <v>0</v>
      </c>
      <c r="E289" s="1">
        <v>0</v>
      </c>
      <c r="F289" s="1">
        <v>0</v>
      </c>
      <c r="G289" s="1">
        <v>0.26188092086932202</v>
      </c>
    </row>
    <row r="290" spans="1:7" x14ac:dyDescent="0.15">
      <c r="A290" t="s">
        <v>303</v>
      </c>
      <c r="B290" t="s">
        <v>7</v>
      </c>
      <c r="C290" s="1">
        <v>1</v>
      </c>
      <c r="D290" s="1">
        <v>0</v>
      </c>
      <c r="E290" s="1">
        <v>0</v>
      </c>
      <c r="F290" s="1">
        <v>0</v>
      </c>
      <c r="G290" s="1">
        <v>0.30288294093062101</v>
      </c>
    </row>
    <row r="291" spans="1:7" x14ac:dyDescent="0.15">
      <c r="A291" t="s">
        <v>304</v>
      </c>
      <c r="B291" t="s">
        <v>7</v>
      </c>
      <c r="C291" s="1">
        <v>0</v>
      </c>
      <c r="D291" s="1">
        <v>0</v>
      </c>
      <c r="E291" s="1">
        <v>0</v>
      </c>
      <c r="F291" s="1">
        <v>0</v>
      </c>
      <c r="G291" s="1">
        <v>0</v>
      </c>
    </row>
    <row r="292" spans="1:7" x14ac:dyDescent="0.15">
      <c r="A292" t="s">
        <v>305</v>
      </c>
      <c r="B292" t="s">
        <v>7</v>
      </c>
      <c r="C292" s="1">
        <v>0</v>
      </c>
      <c r="D292" s="1">
        <v>0</v>
      </c>
      <c r="E292" s="1">
        <v>0</v>
      </c>
      <c r="F292" s="1">
        <v>0</v>
      </c>
      <c r="G292" s="1">
        <v>0</v>
      </c>
    </row>
    <row r="293" spans="1:7" x14ac:dyDescent="0.15">
      <c r="A293" t="s">
        <v>306</v>
      </c>
      <c r="B293" t="s">
        <v>7</v>
      </c>
      <c r="C293" s="1">
        <v>0</v>
      </c>
      <c r="D293" s="1">
        <v>0</v>
      </c>
      <c r="E293" s="1">
        <v>0</v>
      </c>
      <c r="F293" s="1">
        <v>0</v>
      </c>
      <c r="G293" s="1">
        <v>0</v>
      </c>
    </row>
    <row r="294" spans="1:7" x14ac:dyDescent="0.15">
      <c r="A294" t="s">
        <v>307</v>
      </c>
      <c r="B294" t="s">
        <v>7</v>
      </c>
      <c r="C294" s="1">
        <v>0</v>
      </c>
      <c r="D294" s="1">
        <v>0</v>
      </c>
      <c r="E294" s="1">
        <v>0</v>
      </c>
      <c r="F294" s="1">
        <v>0</v>
      </c>
      <c r="G294" s="1">
        <v>0</v>
      </c>
    </row>
    <row r="295" spans="1:7" x14ac:dyDescent="0.15">
      <c r="A295" t="s">
        <v>308</v>
      </c>
      <c r="B295" t="s">
        <v>7</v>
      </c>
      <c r="C295" s="1">
        <v>1</v>
      </c>
      <c r="D295" s="1">
        <v>0</v>
      </c>
      <c r="E295" s="1">
        <v>0</v>
      </c>
      <c r="F295" s="1">
        <v>0</v>
      </c>
      <c r="G295" s="1">
        <v>0.217439572304263</v>
      </c>
    </row>
    <row r="296" spans="1:7" x14ac:dyDescent="0.15">
      <c r="A296" t="s">
        <v>309</v>
      </c>
      <c r="B296" t="s">
        <v>7</v>
      </c>
      <c r="C296" s="1">
        <v>1</v>
      </c>
      <c r="D296" s="1">
        <v>0</v>
      </c>
      <c r="E296" s="1">
        <v>0</v>
      </c>
      <c r="F296" s="1">
        <v>0</v>
      </c>
      <c r="G296" s="1">
        <v>0.46262886597938102</v>
      </c>
    </row>
    <row r="297" spans="1:7" x14ac:dyDescent="0.15">
      <c r="A297" t="s">
        <v>310</v>
      </c>
      <c r="B297" t="s">
        <v>7</v>
      </c>
      <c r="C297" s="1">
        <v>0</v>
      </c>
      <c r="D297" s="1">
        <v>0</v>
      </c>
      <c r="E297" s="1">
        <v>0</v>
      </c>
      <c r="F297" s="1">
        <v>0</v>
      </c>
      <c r="G297" s="1">
        <v>0</v>
      </c>
    </row>
    <row r="298" spans="1:7" x14ac:dyDescent="0.15">
      <c r="A298" t="s">
        <v>311</v>
      </c>
      <c r="B298" t="s">
        <v>7</v>
      </c>
      <c r="C298" s="1">
        <v>0.5</v>
      </c>
      <c r="D298" s="1">
        <v>0.5</v>
      </c>
      <c r="E298" s="1">
        <v>0</v>
      </c>
      <c r="F298" s="1">
        <v>0</v>
      </c>
      <c r="G298" s="1">
        <v>0.18104799387015799</v>
      </c>
    </row>
    <row r="299" spans="1:7" x14ac:dyDescent="0.15">
      <c r="A299" t="s">
        <v>312</v>
      </c>
      <c r="B299" t="s">
        <v>7</v>
      </c>
      <c r="C299" s="1">
        <v>0</v>
      </c>
      <c r="D299" s="1">
        <v>1</v>
      </c>
      <c r="E299" s="1">
        <v>0</v>
      </c>
      <c r="F299" s="1">
        <v>0</v>
      </c>
      <c r="G299" s="1">
        <v>9.0532704095848404E-2</v>
      </c>
    </row>
    <row r="300" spans="1:7" x14ac:dyDescent="0.15">
      <c r="A300" t="s">
        <v>313</v>
      </c>
      <c r="B300" t="s">
        <v>7</v>
      </c>
      <c r="C300" s="1">
        <v>1</v>
      </c>
      <c r="D300" s="1">
        <v>0</v>
      </c>
      <c r="E300" s="1">
        <v>0</v>
      </c>
      <c r="F300" s="1">
        <v>0</v>
      </c>
      <c r="G300" s="1">
        <v>9.0528350515463901E-2</v>
      </c>
    </row>
    <row r="301" spans="1:7" x14ac:dyDescent="0.15">
      <c r="A301" t="s">
        <v>314</v>
      </c>
      <c r="B301" t="s">
        <v>7</v>
      </c>
      <c r="C301" s="1">
        <v>0</v>
      </c>
      <c r="D301" s="1">
        <v>1</v>
      </c>
      <c r="E301" s="1">
        <v>0</v>
      </c>
      <c r="F301" s="1">
        <v>0</v>
      </c>
      <c r="G301" s="1">
        <v>7.2556770688213895E-2</v>
      </c>
    </row>
    <row r="302" spans="1:7" x14ac:dyDescent="0.15">
      <c r="A302" t="s">
        <v>315</v>
      </c>
      <c r="B302" t="s">
        <v>8</v>
      </c>
      <c r="C302" s="1">
        <v>1</v>
      </c>
      <c r="D302" s="1">
        <v>0</v>
      </c>
      <c r="E302" s="1">
        <v>0</v>
      </c>
      <c r="F302" s="1">
        <v>0</v>
      </c>
      <c r="G302" s="1">
        <v>0.52168953747561997</v>
      </c>
    </row>
    <row r="303" spans="1:7" x14ac:dyDescent="0.15">
      <c r="A303" t="s">
        <v>316</v>
      </c>
      <c r="B303" t="s">
        <v>8</v>
      </c>
      <c r="C303" s="1">
        <v>1</v>
      </c>
      <c r="D303" s="1">
        <v>0</v>
      </c>
      <c r="E303" s="1">
        <v>0</v>
      </c>
      <c r="F303" s="1">
        <v>0</v>
      </c>
      <c r="G303" s="1">
        <v>7.2669963778211194E-2</v>
      </c>
    </row>
    <row r="304" spans="1:7" x14ac:dyDescent="0.15">
      <c r="A304" t="s">
        <v>317</v>
      </c>
      <c r="B304" t="s">
        <v>8</v>
      </c>
      <c r="C304" s="1">
        <v>0</v>
      </c>
      <c r="D304" s="1">
        <v>0</v>
      </c>
      <c r="E304" s="1">
        <v>0</v>
      </c>
      <c r="F304" s="1">
        <v>0</v>
      </c>
      <c r="G304" s="1">
        <v>0</v>
      </c>
    </row>
    <row r="305" spans="1:7" x14ac:dyDescent="0.15">
      <c r="A305" t="s">
        <v>318</v>
      </c>
      <c r="B305" t="s">
        <v>8</v>
      </c>
      <c r="C305" s="1">
        <v>1</v>
      </c>
      <c r="D305" s="1">
        <v>0</v>
      </c>
      <c r="E305" s="1">
        <v>0</v>
      </c>
      <c r="F305" s="1">
        <v>0</v>
      </c>
      <c r="G305" s="1">
        <v>0.162405962663694</v>
      </c>
    </row>
    <row r="306" spans="1:7" x14ac:dyDescent="0.15">
      <c r="A306" t="s">
        <v>319</v>
      </c>
      <c r="B306" t="s">
        <v>8</v>
      </c>
      <c r="C306" s="1">
        <v>1</v>
      </c>
      <c r="D306" s="1">
        <v>0</v>
      </c>
      <c r="E306" s="1">
        <v>0</v>
      </c>
      <c r="F306" s="1">
        <v>0</v>
      </c>
      <c r="G306" s="1">
        <v>7.2600306492058994E-2</v>
      </c>
    </row>
    <row r="307" spans="1:7" x14ac:dyDescent="0.15">
      <c r="A307" t="s">
        <v>320</v>
      </c>
      <c r="B307" t="s">
        <v>8</v>
      </c>
      <c r="C307" s="1">
        <v>1</v>
      </c>
      <c r="D307" s="1">
        <v>0</v>
      </c>
      <c r="E307" s="1">
        <v>0</v>
      </c>
      <c r="F307" s="1">
        <v>0</v>
      </c>
      <c r="G307" s="1">
        <v>0.27460208275285503</v>
      </c>
    </row>
    <row r="308" spans="1:7" x14ac:dyDescent="0.15">
      <c r="A308" t="s">
        <v>321</v>
      </c>
      <c r="B308" t="s">
        <v>8</v>
      </c>
      <c r="C308" s="1">
        <v>1</v>
      </c>
      <c r="D308" s="1">
        <v>0</v>
      </c>
      <c r="E308" s="1">
        <v>0</v>
      </c>
      <c r="F308" s="1">
        <v>0</v>
      </c>
      <c r="G308" s="1">
        <v>0.126471510169963</v>
      </c>
    </row>
    <row r="309" spans="1:7" x14ac:dyDescent="0.15">
      <c r="A309" t="s">
        <v>322</v>
      </c>
      <c r="B309" t="s">
        <v>8</v>
      </c>
      <c r="C309" s="1">
        <v>1</v>
      </c>
      <c r="D309" s="1">
        <v>0</v>
      </c>
      <c r="E309" s="1">
        <v>0</v>
      </c>
      <c r="F309" s="1">
        <v>0</v>
      </c>
      <c r="G309" s="1">
        <v>0.18095656868208401</v>
      </c>
    </row>
    <row r="310" spans="1:7" x14ac:dyDescent="0.15">
      <c r="A310" t="s">
        <v>323</v>
      </c>
      <c r="B310" t="s">
        <v>8</v>
      </c>
      <c r="C310" s="1">
        <v>1</v>
      </c>
      <c r="D310" s="1">
        <v>0</v>
      </c>
      <c r="E310" s="1">
        <v>0</v>
      </c>
      <c r="F310" s="1">
        <v>0</v>
      </c>
      <c r="G310" s="1">
        <v>7.2578538590136493E-2</v>
      </c>
    </row>
    <row r="311" spans="1:7" x14ac:dyDescent="0.15">
      <c r="A311" t="s">
        <v>324</v>
      </c>
      <c r="B311" t="s">
        <v>8</v>
      </c>
      <c r="C311" s="1">
        <v>1</v>
      </c>
      <c r="D311" s="1">
        <v>0</v>
      </c>
      <c r="E311" s="1">
        <v>0</v>
      </c>
      <c r="F311" s="1">
        <v>0</v>
      </c>
      <c r="G311" s="1">
        <v>0.50818037754249001</v>
      </c>
    </row>
    <row r="312" spans="1:7" x14ac:dyDescent="0.15">
      <c r="A312" t="s">
        <v>325</v>
      </c>
      <c r="B312" t="s">
        <v>8</v>
      </c>
      <c r="C312" s="1">
        <v>1</v>
      </c>
      <c r="D312" s="1">
        <v>0</v>
      </c>
      <c r="E312" s="1">
        <v>0</v>
      </c>
      <c r="F312" s="1">
        <v>0</v>
      </c>
      <c r="G312" s="1">
        <v>0.26188092086932202</v>
      </c>
    </row>
    <row r="313" spans="1:7" x14ac:dyDescent="0.15">
      <c r="A313" t="s">
        <v>326</v>
      </c>
      <c r="B313" t="s">
        <v>8</v>
      </c>
      <c r="C313" s="1">
        <v>1</v>
      </c>
      <c r="D313" s="1">
        <v>0</v>
      </c>
      <c r="E313" s="1">
        <v>0</v>
      </c>
      <c r="F313" s="1">
        <v>0</v>
      </c>
      <c r="G313" s="1">
        <v>7.2548063527444903E-2</v>
      </c>
    </row>
    <row r="314" spans="1:7" x14ac:dyDescent="0.15">
      <c r="A314" t="s">
        <v>327</v>
      </c>
      <c r="B314" t="s">
        <v>8</v>
      </c>
      <c r="C314" s="1">
        <v>1</v>
      </c>
      <c r="D314" s="1">
        <v>0</v>
      </c>
      <c r="E314" s="1">
        <v>0</v>
      </c>
      <c r="F314" s="1">
        <v>0</v>
      </c>
      <c r="G314" s="1">
        <v>0.45440930621342901</v>
      </c>
    </row>
    <row r="315" spans="1:7" x14ac:dyDescent="0.15">
      <c r="A315" t="s">
        <v>328</v>
      </c>
      <c r="B315" t="s">
        <v>8</v>
      </c>
      <c r="C315" s="1">
        <v>1</v>
      </c>
      <c r="D315" s="1">
        <v>0</v>
      </c>
      <c r="E315" s="1">
        <v>0</v>
      </c>
      <c r="F315" s="1">
        <v>0</v>
      </c>
      <c r="G315" s="1">
        <v>7.2548063527444903E-2</v>
      </c>
    </row>
    <row r="316" spans="1:7" x14ac:dyDescent="0.15">
      <c r="A316" t="s">
        <v>329</v>
      </c>
      <c r="B316" t="s">
        <v>8</v>
      </c>
      <c r="C316" s="1">
        <v>0</v>
      </c>
      <c r="D316" s="1">
        <v>0</v>
      </c>
      <c r="E316" s="1">
        <v>0</v>
      </c>
      <c r="F316" s="1">
        <v>0</v>
      </c>
      <c r="G316" s="1">
        <v>0</v>
      </c>
    </row>
    <row r="317" spans="1:7" x14ac:dyDescent="0.15">
      <c r="A317" t="s">
        <v>330</v>
      </c>
      <c r="B317" t="s">
        <v>8</v>
      </c>
      <c r="C317" s="1">
        <v>0</v>
      </c>
      <c r="D317" s="1">
        <v>0</v>
      </c>
      <c r="E317" s="1">
        <v>0</v>
      </c>
      <c r="F317" s="1">
        <v>0</v>
      </c>
      <c r="G317" s="1">
        <v>0</v>
      </c>
    </row>
    <row r="318" spans="1:7" x14ac:dyDescent="0.15">
      <c r="A318" t="s">
        <v>331</v>
      </c>
      <c r="B318" t="s">
        <v>8</v>
      </c>
      <c r="C318" s="1">
        <v>0</v>
      </c>
      <c r="D318" s="1">
        <v>0</v>
      </c>
      <c r="E318" s="1">
        <v>0</v>
      </c>
      <c r="F318" s="1">
        <v>0</v>
      </c>
      <c r="G318" s="1">
        <v>0</v>
      </c>
    </row>
    <row r="319" spans="1:7" x14ac:dyDescent="0.15">
      <c r="A319" t="s">
        <v>332</v>
      </c>
      <c r="B319" t="s">
        <v>8</v>
      </c>
      <c r="C319" s="1">
        <v>1</v>
      </c>
      <c r="D319" s="1">
        <v>0</v>
      </c>
      <c r="E319" s="1">
        <v>0</v>
      </c>
      <c r="F319" s="1">
        <v>0</v>
      </c>
      <c r="G319" s="1">
        <v>0.21688231401504501</v>
      </c>
    </row>
    <row r="320" spans="1:7" x14ac:dyDescent="0.15">
      <c r="A320" t="s">
        <v>333</v>
      </c>
      <c r="B320" t="s">
        <v>8</v>
      </c>
      <c r="C320" s="1">
        <v>0</v>
      </c>
      <c r="D320" s="1">
        <v>0</v>
      </c>
      <c r="E320" s="1">
        <v>0</v>
      </c>
      <c r="F320" s="1">
        <v>0</v>
      </c>
      <c r="G320" s="1">
        <v>0</v>
      </c>
    </row>
    <row r="321" spans="1:7" x14ac:dyDescent="0.15">
      <c r="A321" t="s">
        <v>334</v>
      </c>
      <c r="B321" t="s">
        <v>8</v>
      </c>
      <c r="C321" s="1">
        <v>0.5</v>
      </c>
      <c r="D321" s="1">
        <v>0.5</v>
      </c>
      <c r="E321" s="1">
        <v>0</v>
      </c>
      <c r="F321" s="1">
        <v>0</v>
      </c>
      <c r="G321" s="1">
        <v>0.145096127054889</v>
      </c>
    </row>
    <row r="322" spans="1:7" x14ac:dyDescent="0.15">
      <c r="A322" t="s">
        <v>335</v>
      </c>
      <c r="B322" t="s">
        <v>8</v>
      </c>
      <c r="C322" s="1">
        <v>0</v>
      </c>
      <c r="D322" s="1">
        <v>0</v>
      </c>
      <c r="E322" s="1">
        <v>0</v>
      </c>
      <c r="F322" s="1">
        <v>0</v>
      </c>
      <c r="G322" s="1">
        <v>0</v>
      </c>
    </row>
    <row r="323" spans="1:7" x14ac:dyDescent="0.15">
      <c r="A323" t="s">
        <v>336</v>
      </c>
      <c r="B323" t="s">
        <v>8</v>
      </c>
      <c r="C323" s="1">
        <v>1</v>
      </c>
      <c r="D323" s="1">
        <v>0</v>
      </c>
      <c r="E323" s="1">
        <v>0</v>
      </c>
      <c r="F323" s="1">
        <v>0</v>
      </c>
      <c r="G323" s="1">
        <v>0.25672192811368</v>
      </c>
    </row>
    <row r="324" spans="1:7" x14ac:dyDescent="0.15">
      <c r="A324" t="s">
        <v>337</v>
      </c>
      <c r="B324" t="s">
        <v>8</v>
      </c>
      <c r="C324" s="1">
        <v>1</v>
      </c>
      <c r="D324" s="1">
        <v>0</v>
      </c>
      <c r="E324" s="1">
        <v>0</v>
      </c>
      <c r="F324" s="1">
        <v>0</v>
      </c>
      <c r="G324" s="1">
        <v>0.207265254945667</v>
      </c>
    </row>
    <row r="325" spans="1:7" x14ac:dyDescent="0.15">
      <c r="A325" t="s">
        <v>338</v>
      </c>
      <c r="B325" t="s">
        <v>8</v>
      </c>
      <c r="C325" s="1">
        <v>1</v>
      </c>
      <c r="D325" s="1">
        <v>0</v>
      </c>
      <c r="E325" s="1">
        <v>0</v>
      </c>
      <c r="F325" s="1">
        <v>0</v>
      </c>
      <c r="G325" s="1">
        <v>0.27985250069657203</v>
      </c>
    </row>
    <row r="326" spans="1:7" x14ac:dyDescent="0.15">
      <c r="A326" t="s">
        <v>339</v>
      </c>
      <c r="B326" t="s">
        <v>8</v>
      </c>
      <c r="C326" s="1">
        <v>1</v>
      </c>
      <c r="D326" s="1">
        <v>0</v>
      </c>
      <c r="E326" s="1">
        <v>0</v>
      </c>
      <c r="F326" s="1">
        <v>0</v>
      </c>
      <c r="G326" s="1">
        <v>0.40509194761771999</v>
      </c>
    </row>
    <row r="327" spans="1:7" x14ac:dyDescent="0.15">
      <c r="A327" t="s">
        <v>340</v>
      </c>
      <c r="B327" t="s">
        <v>8</v>
      </c>
      <c r="C327" s="1">
        <v>1</v>
      </c>
      <c r="D327" s="1">
        <v>0</v>
      </c>
      <c r="E327" s="1">
        <v>0</v>
      </c>
      <c r="F327" s="1">
        <v>0</v>
      </c>
      <c r="G327" s="1">
        <v>0.153629144608526</v>
      </c>
    </row>
    <row r="328" spans="1:7" x14ac:dyDescent="0.15">
      <c r="A328" t="s">
        <v>341</v>
      </c>
      <c r="B328" t="s">
        <v>8</v>
      </c>
      <c r="C328" s="1">
        <v>1</v>
      </c>
      <c r="D328" s="1">
        <v>0</v>
      </c>
      <c r="E328" s="1">
        <v>0</v>
      </c>
      <c r="F328" s="1">
        <v>0</v>
      </c>
      <c r="G328" s="1">
        <v>0.18079548620785699</v>
      </c>
    </row>
    <row r="329" spans="1:7" x14ac:dyDescent="0.15">
      <c r="A329" t="s">
        <v>342</v>
      </c>
      <c r="B329" t="s">
        <v>8</v>
      </c>
      <c r="C329" s="1">
        <v>1</v>
      </c>
      <c r="D329" s="1">
        <v>0</v>
      </c>
      <c r="E329" s="1">
        <v>0</v>
      </c>
      <c r="F329" s="1">
        <v>0</v>
      </c>
      <c r="G329" s="1">
        <v>7.2548063527444903E-2</v>
      </c>
    </row>
    <row r="330" spans="1:7" x14ac:dyDescent="0.15">
      <c r="A330" t="s">
        <v>343</v>
      </c>
      <c r="B330" t="s">
        <v>8</v>
      </c>
      <c r="C330" s="1">
        <v>1</v>
      </c>
      <c r="D330" s="1">
        <v>0</v>
      </c>
      <c r="E330" s="1">
        <v>0</v>
      </c>
      <c r="F330" s="1">
        <v>0</v>
      </c>
      <c r="G330" s="1">
        <v>0.18051685706324799</v>
      </c>
    </row>
    <row r="331" spans="1:7" x14ac:dyDescent="0.15">
      <c r="A331" t="s">
        <v>344</v>
      </c>
      <c r="B331" t="s">
        <v>8</v>
      </c>
      <c r="C331" s="1">
        <v>1</v>
      </c>
      <c r="D331" s="1">
        <v>0</v>
      </c>
      <c r="E331" s="1">
        <v>0</v>
      </c>
      <c r="F331" s="1">
        <v>0</v>
      </c>
      <c r="G331" s="1">
        <v>0.21688231401504501</v>
      </c>
    </row>
    <row r="332" spans="1:7" x14ac:dyDescent="0.15">
      <c r="A332" t="s">
        <v>345</v>
      </c>
      <c r="B332" t="s">
        <v>8</v>
      </c>
      <c r="C332" s="1">
        <v>0</v>
      </c>
      <c r="D332" s="1">
        <v>0</v>
      </c>
      <c r="E332" s="1">
        <v>0</v>
      </c>
      <c r="F332" s="1">
        <v>0</v>
      </c>
      <c r="G332" s="1">
        <v>0</v>
      </c>
    </row>
    <row r="333" spans="1:7" x14ac:dyDescent="0.15">
      <c r="A333" t="s">
        <v>346</v>
      </c>
      <c r="B333" t="s">
        <v>8</v>
      </c>
      <c r="C333" s="1">
        <v>1</v>
      </c>
      <c r="D333" s="1">
        <v>0</v>
      </c>
      <c r="E333" s="1">
        <v>0</v>
      </c>
      <c r="F333" s="1">
        <v>0</v>
      </c>
      <c r="G333" s="1">
        <v>7.2587245750905499E-2</v>
      </c>
    </row>
    <row r="334" spans="1:7" x14ac:dyDescent="0.15">
      <c r="A334" t="s">
        <v>347</v>
      </c>
      <c r="B334" t="s">
        <v>8</v>
      </c>
      <c r="C334" s="1">
        <v>1</v>
      </c>
      <c r="D334" s="1">
        <v>0</v>
      </c>
      <c r="E334" s="1">
        <v>0</v>
      </c>
      <c r="F334" s="1">
        <v>0</v>
      </c>
      <c r="G334" s="1">
        <v>0.198906380607411</v>
      </c>
    </row>
    <row r="335" spans="1:7" x14ac:dyDescent="0.15">
      <c r="A335" t="s">
        <v>348</v>
      </c>
      <c r="B335" t="s">
        <v>8</v>
      </c>
      <c r="C335" s="1">
        <v>1</v>
      </c>
      <c r="D335" s="1">
        <v>0</v>
      </c>
      <c r="E335" s="1">
        <v>0</v>
      </c>
      <c r="F335" s="1">
        <v>0</v>
      </c>
      <c r="G335" s="1">
        <v>0.108491223181944</v>
      </c>
    </row>
    <row r="336" spans="1:7" x14ac:dyDescent="0.15">
      <c r="A336" t="s">
        <v>349</v>
      </c>
      <c r="B336" t="s">
        <v>8</v>
      </c>
      <c r="C336" s="1">
        <v>1</v>
      </c>
      <c r="D336" s="1">
        <v>0</v>
      </c>
      <c r="E336" s="1">
        <v>0</v>
      </c>
      <c r="F336" s="1">
        <v>0</v>
      </c>
      <c r="G336" s="1">
        <v>7.2548063527444903E-2</v>
      </c>
    </row>
    <row r="337" spans="1:7" x14ac:dyDescent="0.15">
      <c r="A337" t="s">
        <v>350</v>
      </c>
      <c r="B337" t="s">
        <v>8</v>
      </c>
      <c r="C337" s="1">
        <v>0</v>
      </c>
      <c r="D337" s="1">
        <v>0</v>
      </c>
      <c r="E337" s="1">
        <v>0</v>
      </c>
      <c r="F337" s="1">
        <v>0</v>
      </c>
      <c r="G337" s="1">
        <v>0</v>
      </c>
    </row>
    <row r="338" spans="1:7" x14ac:dyDescent="0.15">
      <c r="A338" t="s">
        <v>351</v>
      </c>
      <c r="B338" t="s">
        <v>8</v>
      </c>
      <c r="C338" s="1">
        <v>0</v>
      </c>
      <c r="D338" s="1">
        <v>0</v>
      </c>
      <c r="E338" s="1">
        <v>0</v>
      </c>
      <c r="F338" s="1">
        <v>0</v>
      </c>
      <c r="G338" s="1">
        <v>0</v>
      </c>
    </row>
    <row r="339" spans="1:7" x14ac:dyDescent="0.15">
      <c r="A339" t="s">
        <v>352</v>
      </c>
      <c r="B339" t="s">
        <v>8</v>
      </c>
      <c r="C339" s="1">
        <v>1</v>
      </c>
      <c r="D339" s="1">
        <v>0</v>
      </c>
      <c r="E339" s="1">
        <v>0</v>
      </c>
      <c r="F339" s="1">
        <v>0</v>
      </c>
      <c r="G339" s="1">
        <v>7.2556770688213895E-2</v>
      </c>
    </row>
    <row r="340" spans="1:7" x14ac:dyDescent="0.15">
      <c r="A340" t="s">
        <v>353</v>
      </c>
      <c r="B340" t="s">
        <v>8</v>
      </c>
      <c r="C340" s="1">
        <v>1</v>
      </c>
      <c r="D340" s="1">
        <v>0</v>
      </c>
      <c r="E340" s="1">
        <v>0</v>
      </c>
      <c r="F340" s="1">
        <v>0</v>
      </c>
      <c r="G340" s="1">
        <v>0.39673742685984897</v>
      </c>
    </row>
    <row r="341" spans="1:7" x14ac:dyDescent="0.15">
      <c r="A341" t="s">
        <v>354</v>
      </c>
      <c r="B341" t="s">
        <v>8</v>
      </c>
      <c r="C341" s="1">
        <v>0.71828509602380297</v>
      </c>
      <c r="D341" s="1">
        <v>0.28171490397619597</v>
      </c>
      <c r="E341" s="1">
        <v>0</v>
      </c>
      <c r="F341" s="1">
        <v>0</v>
      </c>
      <c r="G341" s="1">
        <v>0.25752298690442998</v>
      </c>
    </row>
    <row r="342" spans="1:7" x14ac:dyDescent="0.15">
      <c r="A342" t="s">
        <v>355</v>
      </c>
      <c r="B342" t="s">
        <v>8</v>
      </c>
      <c r="C342" s="1">
        <v>1</v>
      </c>
      <c r="D342" s="1">
        <v>0</v>
      </c>
      <c r="E342" s="1">
        <v>0</v>
      </c>
      <c r="F342" s="1">
        <v>0</v>
      </c>
      <c r="G342" s="1">
        <v>0.18497492337698501</v>
      </c>
    </row>
    <row r="343" spans="1:7" x14ac:dyDescent="0.15">
      <c r="A343" t="s">
        <v>356</v>
      </c>
      <c r="B343" t="s">
        <v>8</v>
      </c>
      <c r="C343" s="1">
        <v>0.79638318670576702</v>
      </c>
      <c r="D343" s="1">
        <v>0</v>
      </c>
      <c r="E343" s="1">
        <v>0</v>
      </c>
      <c r="F343" s="1">
        <v>0.20361681329423201</v>
      </c>
      <c r="G343" s="1">
        <v>0.356297018668152</v>
      </c>
    </row>
    <row r="344" spans="1:7" x14ac:dyDescent="0.15">
      <c r="A344" t="s">
        <v>357</v>
      </c>
      <c r="B344" t="s">
        <v>8</v>
      </c>
      <c r="C344" s="1">
        <v>1</v>
      </c>
      <c r="D344" s="1">
        <v>0</v>
      </c>
      <c r="E344" s="1">
        <v>0</v>
      </c>
      <c r="F344" s="1">
        <v>0</v>
      </c>
      <c r="G344" s="1">
        <v>0.217443925884647</v>
      </c>
    </row>
    <row r="345" spans="1:7" x14ac:dyDescent="0.15">
      <c r="A345" t="s">
        <v>358</v>
      </c>
      <c r="B345" t="s">
        <v>8</v>
      </c>
      <c r="C345" s="1">
        <v>0</v>
      </c>
      <c r="D345" s="1">
        <v>0</v>
      </c>
      <c r="E345" s="1">
        <v>0</v>
      </c>
      <c r="F345" s="1">
        <v>0</v>
      </c>
      <c r="G345" s="1">
        <v>0</v>
      </c>
    </row>
    <row r="346" spans="1:7" x14ac:dyDescent="0.15">
      <c r="A346" t="s">
        <v>359</v>
      </c>
      <c r="B346" t="s">
        <v>8</v>
      </c>
      <c r="C346" s="1">
        <v>1</v>
      </c>
      <c r="D346" s="1">
        <v>0</v>
      </c>
      <c r="E346" s="1">
        <v>0</v>
      </c>
      <c r="F346" s="1">
        <v>0</v>
      </c>
      <c r="G346" s="1">
        <v>0.25687865700752299</v>
      </c>
    </row>
    <row r="347" spans="1:7" x14ac:dyDescent="0.15">
      <c r="A347" t="s">
        <v>360</v>
      </c>
      <c r="B347" t="s">
        <v>8</v>
      </c>
      <c r="C347" s="1">
        <v>0</v>
      </c>
      <c r="D347" s="1">
        <v>0</v>
      </c>
      <c r="E347" s="1">
        <v>0</v>
      </c>
      <c r="F347" s="1">
        <v>0</v>
      </c>
      <c r="G347" s="1">
        <v>0</v>
      </c>
    </row>
    <row r="348" spans="1:7" x14ac:dyDescent="0.15">
      <c r="A348" t="s">
        <v>361</v>
      </c>
      <c r="B348" t="s">
        <v>8</v>
      </c>
      <c r="C348" s="1">
        <v>0</v>
      </c>
      <c r="D348" s="1">
        <v>0</v>
      </c>
      <c r="E348" s="1">
        <v>0</v>
      </c>
      <c r="F348" s="1">
        <v>0</v>
      </c>
      <c r="G348" s="1">
        <v>0</v>
      </c>
    </row>
    <row r="349" spans="1:7" x14ac:dyDescent="0.15">
      <c r="A349" t="s">
        <v>362</v>
      </c>
      <c r="B349" t="s">
        <v>8</v>
      </c>
      <c r="C349" s="1">
        <v>0</v>
      </c>
      <c r="D349" s="1">
        <v>0</v>
      </c>
      <c r="E349" s="1">
        <v>0</v>
      </c>
      <c r="F349" s="1">
        <v>0</v>
      </c>
      <c r="G349" s="1">
        <v>0</v>
      </c>
    </row>
    <row r="350" spans="1:7" x14ac:dyDescent="0.15">
      <c r="A350" t="s">
        <v>363</v>
      </c>
      <c r="B350" t="s">
        <v>8</v>
      </c>
      <c r="C350" s="1">
        <v>1</v>
      </c>
      <c r="D350" s="1">
        <v>0</v>
      </c>
      <c r="E350" s="1">
        <v>0</v>
      </c>
      <c r="F350" s="1">
        <v>0</v>
      </c>
      <c r="G350" s="1">
        <v>0.108552173307327</v>
      </c>
    </row>
    <row r="351" spans="1:7" x14ac:dyDescent="0.15">
      <c r="A351" t="s">
        <v>364</v>
      </c>
      <c r="B351" t="s">
        <v>8</v>
      </c>
      <c r="C351" s="1">
        <v>1</v>
      </c>
      <c r="D351" s="1">
        <v>0</v>
      </c>
      <c r="E351" s="1">
        <v>0</v>
      </c>
      <c r="F351" s="1">
        <v>0</v>
      </c>
      <c r="G351" s="1">
        <v>7.2548063527444903E-2</v>
      </c>
    </row>
    <row r="352" spans="1:7" x14ac:dyDescent="0.15">
      <c r="A352" t="s">
        <v>365</v>
      </c>
      <c r="B352" t="s">
        <v>9</v>
      </c>
      <c r="C352" s="1">
        <v>1</v>
      </c>
      <c r="D352" s="1">
        <v>0</v>
      </c>
      <c r="E352" s="1">
        <v>0</v>
      </c>
      <c r="F352" s="1">
        <v>0</v>
      </c>
      <c r="G352" s="1">
        <v>0.23879823767066</v>
      </c>
    </row>
    <row r="353" spans="1:7" x14ac:dyDescent="0.15">
      <c r="A353" t="s">
        <v>366</v>
      </c>
      <c r="B353" t="s">
        <v>9</v>
      </c>
      <c r="C353" s="1">
        <v>0.52170507943611499</v>
      </c>
      <c r="D353" s="1">
        <v>0.47829492056388401</v>
      </c>
      <c r="E353" s="1">
        <v>0</v>
      </c>
      <c r="F353" s="1">
        <v>0</v>
      </c>
      <c r="G353" s="1">
        <v>0.31129841181387502</v>
      </c>
    </row>
    <row r="354" spans="1:7" x14ac:dyDescent="0.15">
      <c r="A354" t="s">
        <v>367</v>
      </c>
      <c r="B354" t="s">
        <v>9</v>
      </c>
      <c r="C354" s="1">
        <v>1</v>
      </c>
      <c r="D354" s="1">
        <v>0</v>
      </c>
      <c r="E354" s="1">
        <v>0</v>
      </c>
      <c r="F354" s="1">
        <v>0</v>
      </c>
      <c r="G354" s="1">
        <v>0.13106018389523499</v>
      </c>
    </row>
    <row r="355" spans="1:7" x14ac:dyDescent="0.15">
      <c r="A355" t="s">
        <v>368</v>
      </c>
      <c r="B355" t="s">
        <v>9</v>
      </c>
      <c r="C355" s="1">
        <v>1</v>
      </c>
      <c r="D355" s="1">
        <v>0</v>
      </c>
      <c r="E355" s="1">
        <v>0</v>
      </c>
      <c r="F355" s="1">
        <v>0</v>
      </c>
      <c r="G355" s="1">
        <v>0.140254945667316</v>
      </c>
    </row>
    <row r="356" spans="1:7" x14ac:dyDescent="0.15">
      <c r="A356" t="s">
        <v>369</v>
      </c>
      <c r="B356" t="s">
        <v>9</v>
      </c>
      <c r="C356" s="1">
        <v>1</v>
      </c>
      <c r="D356" s="1">
        <v>0</v>
      </c>
      <c r="E356" s="1">
        <v>0</v>
      </c>
      <c r="F356" s="1">
        <v>0</v>
      </c>
      <c r="G356" s="1">
        <v>0.23485389384229499</v>
      </c>
    </row>
    <row r="357" spans="1:7" x14ac:dyDescent="0.15">
      <c r="A357" t="s">
        <v>370</v>
      </c>
      <c r="B357" t="s">
        <v>9</v>
      </c>
      <c r="C357" s="1">
        <v>0.481319607172007</v>
      </c>
      <c r="D357" s="1">
        <v>0.51868039282799205</v>
      </c>
      <c r="E357" s="1">
        <v>0</v>
      </c>
      <c r="F357" s="1">
        <v>0</v>
      </c>
      <c r="G357" s="1">
        <v>0.49606000975202003</v>
      </c>
    </row>
    <row r="358" spans="1:7" x14ac:dyDescent="0.15">
      <c r="A358" t="s">
        <v>371</v>
      </c>
      <c r="B358" t="s">
        <v>9</v>
      </c>
      <c r="C358" s="1">
        <v>0.251281587359025</v>
      </c>
      <c r="D358" s="1">
        <v>0.74871841264097405</v>
      </c>
      <c r="E358" s="1">
        <v>0</v>
      </c>
      <c r="F358" s="1">
        <v>0</v>
      </c>
      <c r="G358" s="1">
        <v>0.28874686542212302</v>
      </c>
    </row>
    <row r="359" spans="1:7" x14ac:dyDescent="0.15">
      <c r="A359" t="s">
        <v>372</v>
      </c>
      <c r="B359" t="s">
        <v>9</v>
      </c>
      <c r="C359" s="1">
        <v>0.25129658666023302</v>
      </c>
      <c r="D359" s="1">
        <v>0.74870341333976598</v>
      </c>
      <c r="E359" s="1">
        <v>0</v>
      </c>
      <c r="F359" s="1">
        <v>0</v>
      </c>
      <c r="G359" s="1">
        <v>0.28876427974366098</v>
      </c>
    </row>
    <row r="360" spans="1:7" x14ac:dyDescent="0.15">
      <c r="A360" t="s">
        <v>373</v>
      </c>
      <c r="B360" t="s">
        <v>9</v>
      </c>
      <c r="C360" s="1">
        <v>0.71315707941753503</v>
      </c>
      <c r="D360" s="1">
        <v>0.28684292058246402</v>
      </c>
      <c r="E360" s="1">
        <v>0</v>
      </c>
      <c r="F360" s="1">
        <v>0</v>
      </c>
      <c r="G360" s="1">
        <v>0.25293431317915799</v>
      </c>
    </row>
    <row r="361" spans="1:7" x14ac:dyDescent="0.15">
      <c r="A361" t="s">
        <v>374</v>
      </c>
      <c r="B361" t="s">
        <v>9</v>
      </c>
      <c r="C361" s="1">
        <v>0</v>
      </c>
      <c r="D361" s="1">
        <v>0</v>
      </c>
      <c r="E361" s="1">
        <v>0</v>
      </c>
      <c r="F361" s="1">
        <v>0</v>
      </c>
      <c r="G361" s="1">
        <v>0</v>
      </c>
    </row>
    <row r="362" spans="1:7" x14ac:dyDescent="0.15">
      <c r="A362" t="s">
        <v>375</v>
      </c>
      <c r="B362" t="s">
        <v>9</v>
      </c>
      <c r="C362" s="1">
        <v>1</v>
      </c>
      <c r="D362" s="1">
        <v>0</v>
      </c>
      <c r="E362" s="1">
        <v>0</v>
      </c>
      <c r="F362" s="1">
        <v>0</v>
      </c>
      <c r="G362" s="1">
        <v>0.225101873780997</v>
      </c>
    </row>
    <row r="363" spans="1:7" x14ac:dyDescent="0.15">
      <c r="A363" t="s">
        <v>376</v>
      </c>
      <c r="B363" t="s">
        <v>9</v>
      </c>
      <c r="C363" s="1">
        <v>0</v>
      </c>
      <c r="D363" s="1">
        <v>0</v>
      </c>
      <c r="E363" s="1">
        <v>0</v>
      </c>
      <c r="F363" s="1">
        <v>0</v>
      </c>
      <c r="G363" s="1">
        <v>0</v>
      </c>
    </row>
    <row r="364" spans="1:7" x14ac:dyDescent="0.15">
      <c r="A364" t="s">
        <v>377</v>
      </c>
      <c r="B364" t="s">
        <v>9</v>
      </c>
      <c r="C364" s="1">
        <v>0.55920205920205901</v>
      </c>
      <c r="D364" s="1">
        <v>0.44079794079793999</v>
      </c>
      <c r="E364" s="1">
        <v>0</v>
      </c>
      <c r="F364" s="1">
        <v>0</v>
      </c>
      <c r="G364" s="1">
        <v>0.37886597938144301</v>
      </c>
    </row>
    <row r="365" spans="1:7" x14ac:dyDescent="0.15">
      <c r="A365" t="s">
        <v>378</v>
      </c>
      <c r="B365" t="s">
        <v>9</v>
      </c>
      <c r="C365" s="1">
        <v>0.54790435395543002</v>
      </c>
      <c r="D365" s="1">
        <v>0</v>
      </c>
      <c r="E365" s="1">
        <v>0.22604782302228399</v>
      </c>
      <c r="F365" s="1">
        <v>0.22604782302228399</v>
      </c>
      <c r="G365" s="1">
        <v>0.32117233212593999</v>
      </c>
    </row>
    <row r="366" spans="1:7" x14ac:dyDescent="0.15">
      <c r="A366" t="s">
        <v>379</v>
      </c>
      <c r="B366" t="s">
        <v>9</v>
      </c>
      <c r="C366" s="1">
        <v>1</v>
      </c>
      <c r="D366" s="1">
        <v>0</v>
      </c>
      <c r="E366" s="1">
        <v>0</v>
      </c>
      <c r="F366" s="1">
        <v>0</v>
      </c>
      <c r="G366" s="1">
        <v>0.10407233909166801</v>
      </c>
    </row>
    <row r="367" spans="1:7" x14ac:dyDescent="0.15">
      <c r="A367" t="s">
        <v>380</v>
      </c>
      <c r="B367" t="s">
        <v>9</v>
      </c>
      <c r="C367" s="1">
        <v>0.5</v>
      </c>
      <c r="D367" s="1">
        <v>0.5</v>
      </c>
      <c r="E367" s="1">
        <v>0</v>
      </c>
      <c r="F367" s="1">
        <v>0</v>
      </c>
      <c r="G367" s="1">
        <v>0.14512224853719699</v>
      </c>
    </row>
    <row r="368" spans="1:7" x14ac:dyDescent="0.15">
      <c r="A368" t="s">
        <v>381</v>
      </c>
      <c r="B368" t="s">
        <v>9</v>
      </c>
      <c r="C368" s="1">
        <v>0.71332232314891197</v>
      </c>
      <c r="D368" s="1">
        <v>0</v>
      </c>
      <c r="E368" s="1">
        <v>0.28667767685108703</v>
      </c>
      <c r="F368" s="1">
        <v>0</v>
      </c>
      <c r="G368" s="1">
        <v>0.25306492059069302</v>
      </c>
    </row>
    <row r="369" spans="1:7" x14ac:dyDescent="0.15">
      <c r="A369" t="s">
        <v>382</v>
      </c>
      <c r="B369" t="s">
        <v>9</v>
      </c>
      <c r="C369" s="1">
        <v>1</v>
      </c>
      <c r="D369" s="1">
        <v>0</v>
      </c>
      <c r="E369" s="1">
        <v>0</v>
      </c>
      <c r="F369" s="1">
        <v>0</v>
      </c>
      <c r="G369" s="1">
        <v>0.130981819448314</v>
      </c>
    </row>
    <row r="370" spans="1:7" x14ac:dyDescent="0.15">
      <c r="A370" t="s">
        <v>383</v>
      </c>
      <c r="B370" t="s">
        <v>9</v>
      </c>
      <c r="C370" s="1">
        <v>0.5</v>
      </c>
      <c r="D370" s="1">
        <v>0.5</v>
      </c>
      <c r="E370" s="1">
        <v>0</v>
      </c>
      <c r="F370" s="1">
        <v>0</v>
      </c>
      <c r="G370" s="1">
        <v>0.14516578434104199</v>
      </c>
    </row>
    <row r="371" spans="1:7" x14ac:dyDescent="0.15">
      <c r="A371" t="s">
        <v>384</v>
      </c>
      <c r="B371" t="s">
        <v>9</v>
      </c>
      <c r="C371" s="1">
        <v>0</v>
      </c>
      <c r="D371" s="1">
        <v>0</v>
      </c>
      <c r="E371" s="1">
        <v>0</v>
      </c>
      <c r="F371" s="1">
        <v>0</v>
      </c>
      <c r="G371" s="1">
        <v>0</v>
      </c>
    </row>
    <row r="372" spans="1:7" x14ac:dyDescent="0.15">
      <c r="A372" t="s">
        <v>385</v>
      </c>
      <c r="B372" t="s">
        <v>9</v>
      </c>
      <c r="C372" s="1">
        <v>0</v>
      </c>
      <c r="D372" s="1">
        <v>0</v>
      </c>
      <c r="E372" s="1">
        <v>0</v>
      </c>
      <c r="F372" s="1">
        <v>0</v>
      </c>
      <c r="G372" s="1">
        <v>0</v>
      </c>
    </row>
    <row r="373" spans="1:7" x14ac:dyDescent="0.15">
      <c r="A373" t="s">
        <v>386</v>
      </c>
      <c r="B373" t="s">
        <v>9</v>
      </c>
      <c r="C373" s="1">
        <v>0.48175078414599298</v>
      </c>
      <c r="D373" s="1">
        <v>0.51824921585400596</v>
      </c>
      <c r="E373" s="1">
        <v>0</v>
      </c>
      <c r="F373" s="1">
        <v>0</v>
      </c>
      <c r="G373" s="1">
        <v>0.24428810253552499</v>
      </c>
    </row>
    <row r="374" spans="1:7" x14ac:dyDescent="0.15">
      <c r="A374" t="s">
        <v>387</v>
      </c>
      <c r="B374" t="s">
        <v>9</v>
      </c>
      <c r="C374" s="1">
        <v>0</v>
      </c>
      <c r="D374" s="1">
        <v>0</v>
      </c>
      <c r="E374" s="1">
        <v>0</v>
      </c>
      <c r="F374" s="1">
        <v>0</v>
      </c>
      <c r="G374" s="1">
        <v>0</v>
      </c>
    </row>
    <row r="375" spans="1:7" x14ac:dyDescent="0.15">
      <c r="A375" t="s">
        <v>388</v>
      </c>
      <c r="B375" t="s">
        <v>9</v>
      </c>
      <c r="C375" s="1">
        <v>1</v>
      </c>
      <c r="D375" s="1">
        <v>0</v>
      </c>
      <c r="E375" s="1">
        <v>0</v>
      </c>
      <c r="F375" s="1">
        <v>0</v>
      </c>
      <c r="G375" s="1">
        <v>0.144434382836444</v>
      </c>
    </row>
    <row r="376" spans="1:7" x14ac:dyDescent="0.15">
      <c r="A376" t="s">
        <v>389</v>
      </c>
      <c r="B376" t="s">
        <v>9</v>
      </c>
      <c r="C376" s="1">
        <v>1</v>
      </c>
      <c r="D376" s="1">
        <v>0</v>
      </c>
      <c r="E376" s="1">
        <v>0</v>
      </c>
      <c r="F376" s="1">
        <v>0</v>
      </c>
      <c r="G376" s="1">
        <v>7.2561124268598495E-2</v>
      </c>
    </row>
    <row r="377" spans="1:7" x14ac:dyDescent="0.15">
      <c r="A377" t="s">
        <v>390</v>
      </c>
      <c r="B377" t="s">
        <v>9</v>
      </c>
      <c r="C377" s="1">
        <v>0.5</v>
      </c>
      <c r="D377" s="1">
        <v>0.5</v>
      </c>
      <c r="E377" s="1">
        <v>0</v>
      </c>
      <c r="F377" s="1">
        <v>0</v>
      </c>
      <c r="G377" s="1">
        <v>0.145096127054889</v>
      </c>
    </row>
    <row r="378" spans="1:7" x14ac:dyDescent="0.15">
      <c r="A378" t="s">
        <v>391</v>
      </c>
      <c r="B378" t="s">
        <v>9</v>
      </c>
      <c r="C378" s="1">
        <v>0</v>
      </c>
      <c r="D378" s="1">
        <v>1</v>
      </c>
      <c r="E378" s="1">
        <v>0</v>
      </c>
      <c r="F378" s="1">
        <v>0</v>
      </c>
      <c r="G378" s="1">
        <v>7.2548063527444903E-2</v>
      </c>
    </row>
    <row r="379" spans="1:7" x14ac:dyDescent="0.15">
      <c r="A379" t="s">
        <v>392</v>
      </c>
      <c r="B379" t="s">
        <v>9</v>
      </c>
      <c r="C379" s="1">
        <v>1</v>
      </c>
      <c r="D379" s="1">
        <v>0</v>
      </c>
      <c r="E379" s="1">
        <v>0</v>
      </c>
      <c r="F379" s="1">
        <v>0</v>
      </c>
      <c r="G379" s="1">
        <v>7.2548063527444903E-2</v>
      </c>
    </row>
    <row r="380" spans="1:7" x14ac:dyDescent="0.15">
      <c r="A380" t="s">
        <v>393</v>
      </c>
      <c r="B380" t="s">
        <v>9</v>
      </c>
      <c r="C380" s="1">
        <v>0</v>
      </c>
      <c r="D380" s="1">
        <v>0.5</v>
      </c>
      <c r="E380" s="1">
        <v>0.5</v>
      </c>
      <c r="F380" s="1">
        <v>0</v>
      </c>
      <c r="G380" s="1">
        <v>0.145174491501811</v>
      </c>
    </row>
    <row r="381" spans="1:7" x14ac:dyDescent="0.15">
      <c r="A381" t="s">
        <v>394</v>
      </c>
      <c r="B381" t="s">
        <v>9</v>
      </c>
      <c r="C381" s="1">
        <v>1</v>
      </c>
      <c r="D381" s="1">
        <v>0</v>
      </c>
      <c r="E381" s="1">
        <v>0</v>
      </c>
      <c r="F381" s="1">
        <v>0</v>
      </c>
      <c r="G381" s="1">
        <v>0.18959842574533201</v>
      </c>
    </row>
    <row r="382" spans="1:7" x14ac:dyDescent="0.15">
      <c r="A382" t="s">
        <v>395</v>
      </c>
      <c r="B382" t="s">
        <v>9</v>
      </c>
      <c r="C382" s="1">
        <v>0</v>
      </c>
      <c r="D382" s="1">
        <v>1</v>
      </c>
      <c r="E382" s="1">
        <v>0</v>
      </c>
      <c r="F382" s="1">
        <v>0</v>
      </c>
      <c r="G382" s="1">
        <v>0.11756408470325901</v>
      </c>
    </row>
    <row r="383" spans="1:7" x14ac:dyDescent="0.15">
      <c r="A383" t="s">
        <v>396</v>
      </c>
      <c r="B383" t="s">
        <v>9</v>
      </c>
      <c r="C383" s="1">
        <v>0</v>
      </c>
      <c r="D383" s="1">
        <v>1</v>
      </c>
      <c r="E383" s="1">
        <v>0</v>
      </c>
      <c r="F383" s="1">
        <v>0</v>
      </c>
      <c r="G383" s="1">
        <v>7.2548063527444903E-2</v>
      </c>
    </row>
    <row r="384" spans="1:7" x14ac:dyDescent="0.15">
      <c r="A384" t="s">
        <v>397</v>
      </c>
      <c r="B384" t="s">
        <v>9</v>
      </c>
      <c r="C384" s="1">
        <v>0</v>
      </c>
      <c r="D384" s="1">
        <v>0</v>
      </c>
      <c r="E384" s="1">
        <v>0</v>
      </c>
      <c r="F384" s="1">
        <v>0</v>
      </c>
      <c r="G384" s="1">
        <v>0</v>
      </c>
    </row>
    <row r="385" spans="1:7" x14ac:dyDescent="0.15">
      <c r="A385" t="s">
        <v>398</v>
      </c>
      <c r="B385" t="s">
        <v>9</v>
      </c>
      <c r="C385" s="1">
        <v>0</v>
      </c>
      <c r="D385" s="1">
        <v>0.66651323820768804</v>
      </c>
      <c r="E385" s="1">
        <v>0</v>
      </c>
      <c r="F385" s="1">
        <v>0.33348676179231102</v>
      </c>
      <c r="G385" s="1">
        <v>0.21754405823349099</v>
      </c>
    </row>
    <row r="386" spans="1:7" x14ac:dyDescent="0.15">
      <c r="A386" t="s">
        <v>399</v>
      </c>
      <c r="B386" t="s">
        <v>9</v>
      </c>
      <c r="C386" s="1">
        <v>0</v>
      </c>
      <c r="D386" s="1">
        <v>0</v>
      </c>
      <c r="E386" s="1">
        <v>0</v>
      </c>
      <c r="F386" s="1">
        <v>0</v>
      </c>
      <c r="G386" s="1">
        <v>0</v>
      </c>
    </row>
    <row r="387" spans="1:7" x14ac:dyDescent="0.15">
      <c r="A387" t="s">
        <v>400</v>
      </c>
      <c r="B387" t="s">
        <v>9</v>
      </c>
      <c r="C387" s="1">
        <v>0.82693205273147796</v>
      </c>
      <c r="D387" s="1">
        <v>0.17306794726852101</v>
      </c>
      <c r="E387" s="1">
        <v>0</v>
      </c>
      <c r="F387" s="1">
        <v>0</v>
      </c>
      <c r="G387" s="1">
        <v>0.419741745611591</v>
      </c>
    </row>
    <row r="388" spans="1:7" x14ac:dyDescent="0.15">
      <c r="A388" t="s">
        <v>401</v>
      </c>
      <c r="B388" t="s">
        <v>9</v>
      </c>
      <c r="C388" s="1">
        <v>0</v>
      </c>
      <c r="D388" s="1">
        <v>0.5</v>
      </c>
      <c r="E388" s="1">
        <v>0.5</v>
      </c>
      <c r="F388" s="1">
        <v>0</v>
      </c>
      <c r="G388" s="1">
        <v>0.181065408191696</v>
      </c>
    </row>
    <row r="389" spans="1:7" x14ac:dyDescent="0.15">
      <c r="A389" t="s">
        <v>402</v>
      </c>
      <c r="B389" t="s">
        <v>9</v>
      </c>
      <c r="C389" s="1">
        <v>0.41110390137075098</v>
      </c>
      <c r="D389" s="1">
        <v>0.58889609862924797</v>
      </c>
      <c r="E389" s="1">
        <v>0</v>
      </c>
      <c r="F389" s="1">
        <v>0</v>
      </c>
      <c r="G389" s="1">
        <v>0.42940234048481402</v>
      </c>
    </row>
    <row r="390" spans="1:7" x14ac:dyDescent="0.15">
      <c r="A390" t="s">
        <v>403</v>
      </c>
      <c r="B390" t="s">
        <v>9</v>
      </c>
      <c r="C390" s="1">
        <v>0.20587544936810501</v>
      </c>
      <c r="D390" s="1">
        <v>0.79412455063189402</v>
      </c>
      <c r="E390" s="1">
        <v>0</v>
      </c>
      <c r="F390" s="1">
        <v>0</v>
      </c>
      <c r="G390" s="1">
        <v>0.352409271384786</v>
      </c>
    </row>
    <row r="391" spans="1:7" x14ac:dyDescent="0.15">
      <c r="A391" t="s">
        <v>404</v>
      </c>
      <c r="B391" t="s">
        <v>9</v>
      </c>
      <c r="C391" s="1">
        <v>1</v>
      </c>
      <c r="D391" s="1">
        <v>0</v>
      </c>
      <c r="E391" s="1">
        <v>0</v>
      </c>
      <c r="F391" s="1">
        <v>0</v>
      </c>
      <c r="G391" s="1">
        <v>0.549291237113402</v>
      </c>
    </row>
    <row r="392" spans="1:7" x14ac:dyDescent="0.15">
      <c r="A392" t="s">
        <v>405</v>
      </c>
      <c r="B392" t="s">
        <v>9</v>
      </c>
      <c r="C392" s="1">
        <v>1</v>
      </c>
      <c r="D392" s="1">
        <v>0</v>
      </c>
      <c r="E392" s="1">
        <v>0</v>
      </c>
      <c r="F392" s="1">
        <v>0</v>
      </c>
      <c r="G392" s="1">
        <v>0.17591947617720799</v>
      </c>
    </row>
    <row r="393" spans="1:7" x14ac:dyDescent="0.15">
      <c r="A393" t="s">
        <v>406</v>
      </c>
      <c r="B393" t="s">
        <v>9</v>
      </c>
      <c r="C393" s="1">
        <v>0.77675657103590401</v>
      </c>
      <c r="D393" s="1">
        <v>0.22324342896409499</v>
      </c>
      <c r="E393" s="1">
        <v>0</v>
      </c>
      <c r="F393" s="1">
        <v>0</v>
      </c>
      <c r="G393" s="1">
        <v>0.40547506269155698</v>
      </c>
    </row>
    <row r="394" spans="1:7" x14ac:dyDescent="0.15">
      <c r="A394" t="s">
        <v>407</v>
      </c>
      <c r="B394" t="s">
        <v>9</v>
      </c>
      <c r="C394" s="1">
        <v>0</v>
      </c>
      <c r="D394" s="1">
        <v>1</v>
      </c>
      <c r="E394" s="1">
        <v>0</v>
      </c>
      <c r="F394" s="1">
        <v>0</v>
      </c>
      <c r="G394" s="1">
        <v>0.144434382836444</v>
      </c>
    </row>
    <row r="395" spans="1:7" x14ac:dyDescent="0.15">
      <c r="A395" t="s">
        <v>408</v>
      </c>
      <c r="B395" t="s">
        <v>9</v>
      </c>
      <c r="C395" s="1">
        <v>0</v>
      </c>
      <c r="D395" s="1">
        <v>1</v>
      </c>
      <c r="E395" s="1">
        <v>0</v>
      </c>
      <c r="F395" s="1">
        <v>0</v>
      </c>
      <c r="G395" s="1">
        <v>7.2622074393981606E-2</v>
      </c>
    </row>
    <row r="396" spans="1:7" x14ac:dyDescent="0.15">
      <c r="A396" t="s">
        <v>409</v>
      </c>
      <c r="B396" t="s">
        <v>9</v>
      </c>
      <c r="C396" s="1">
        <v>0</v>
      </c>
      <c r="D396" s="1">
        <v>0</v>
      </c>
      <c r="E396" s="1">
        <v>0</v>
      </c>
      <c r="F396" s="1">
        <v>0</v>
      </c>
      <c r="G396" s="1">
        <v>0</v>
      </c>
    </row>
    <row r="397" spans="1:7" x14ac:dyDescent="0.15">
      <c r="A397" t="s">
        <v>410</v>
      </c>
      <c r="B397" t="s">
        <v>9</v>
      </c>
      <c r="C397" s="1">
        <v>0</v>
      </c>
      <c r="D397" s="1">
        <v>0</v>
      </c>
      <c r="E397" s="1">
        <v>0</v>
      </c>
      <c r="F397" s="1">
        <v>0</v>
      </c>
      <c r="G397" s="1">
        <v>0</v>
      </c>
    </row>
    <row r="398" spans="1:7" x14ac:dyDescent="0.15">
      <c r="A398" t="s">
        <v>411</v>
      </c>
      <c r="B398" t="s">
        <v>9</v>
      </c>
      <c r="C398" s="1">
        <v>0</v>
      </c>
      <c r="D398" s="1">
        <v>0</v>
      </c>
      <c r="E398" s="1">
        <v>0</v>
      </c>
      <c r="F398" s="1">
        <v>0</v>
      </c>
      <c r="G398" s="1">
        <v>0</v>
      </c>
    </row>
    <row r="399" spans="1:7" x14ac:dyDescent="0.15">
      <c r="A399" t="s">
        <v>412</v>
      </c>
      <c r="B399" t="s">
        <v>9</v>
      </c>
      <c r="C399" s="1">
        <v>0.182396200398345</v>
      </c>
      <c r="D399" s="1">
        <v>0.63520759920330905</v>
      </c>
      <c r="E399" s="1">
        <v>0.182396200398345</v>
      </c>
      <c r="F399" s="1">
        <v>0</v>
      </c>
      <c r="G399" s="1">
        <v>0.39782146837559201</v>
      </c>
    </row>
    <row r="400" spans="1:7" x14ac:dyDescent="0.15">
      <c r="A400" t="s">
        <v>413</v>
      </c>
      <c r="B400" t="s">
        <v>9</v>
      </c>
      <c r="C400" s="1">
        <v>0.732665330661322</v>
      </c>
      <c r="D400" s="1">
        <v>0.267334669338677</v>
      </c>
      <c r="E400" s="1">
        <v>0</v>
      </c>
      <c r="F400" s="1">
        <v>0</v>
      </c>
      <c r="G400" s="1">
        <v>0.27155457648370002</v>
      </c>
    </row>
    <row r="401" spans="1:7" x14ac:dyDescent="0.15">
      <c r="A401" t="s">
        <v>414</v>
      </c>
      <c r="B401" t="s">
        <v>9</v>
      </c>
      <c r="C401" s="1">
        <v>0</v>
      </c>
      <c r="D401" s="1">
        <v>0</v>
      </c>
      <c r="E401" s="1">
        <v>0</v>
      </c>
      <c r="F401" s="1">
        <v>0</v>
      </c>
      <c r="G401" s="1">
        <v>0</v>
      </c>
    </row>
  </sheetData>
  <phoneticPr fontId="1"/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AGA</dc:creator>
  <cp:lastModifiedBy>HIRAGA</cp:lastModifiedBy>
  <dcterms:created xsi:type="dcterms:W3CDTF">2021-06-10T06:06:00Z</dcterms:created>
  <dcterms:modified xsi:type="dcterms:W3CDTF">2022-04-18T11:26:40Z</dcterms:modified>
</cp:coreProperties>
</file>